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330"/>
  <workbookPr filterPrivacy="1"/>
  <xr:revisionPtr revIDLastSave="0" documentId="10_ncr:8100000_{268BD8CE-59D4-41A1-A0F8-81E2DDF10872}" xr6:coauthVersionLast="33" xr6:coauthVersionMax="33" xr10:uidLastSave="{00000000-0000-0000-0000-000000000000}"/>
  <bookViews>
    <workbookView xWindow="0" yWindow="0" windowWidth="19200" windowHeight="6920" activeTab="4" xr2:uid="{00000000-000D-0000-FFFF-FFFF00000000}"/>
  </bookViews>
  <sheets>
    <sheet name="control vs model " sheetId="1" r:id="rId1"/>
    <sheet name="model vs Martynoside" sheetId="2" r:id="rId2"/>
    <sheet name="model vs R2" sheetId="4" r:id="rId3"/>
    <sheet name="model vs Rg2" sheetId="5" r:id="rId4"/>
    <sheet name="Sheet1" sheetId="6" r:id="rId5"/>
  </sheets>
  <definedNames>
    <definedName name="table" localSheetId="0">'control vs model 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84" uniqueCount="731">
  <si>
    <t>Gene Ontology term</t>
  </si>
  <si>
    <t>Cluster frequency</t>
  </si>
  <si>
    <t>Genome frequency of use</t>
  </si>
  <si>
    <t>Corrected P-value</t>
  </si>
  <si>
    <t>219 out of 1157 genes, 18.9%</t>
  </si>
  <si>
    <t>1170 out of 12929 genes, 9.0%</t>
  </si>
  <si>
    <t>102 out of 1157 genes, 8.8%</t>
  </si>
  <si>
    <t>449 out of 12929 genes, 3.5%</t>
  </si>
  <si>
    <t>104 out of 1157 genes, 9.0%</t>
  </si>
  <si>
    <t>468 out of 12929 genes, 3.6%</t>
  </si>
  <si>
    <t>91 out of 1157 genes, 7.9%</t>
  </si>
  <si>
    <t>382 out of 12929 genes, 3.0%</t>
  </si>
  <si>
    <t>105 out of 1157 genes, 9.1%</t>
  </si>
  <si>
    <t>480 out of 12929 genes, 3.7%</t>
  </si>
  <si>
    <t>88 out of 1157 genes, 7.6%</t>
  </si>
  <si>
    <t>405 out of 12929 genes, 3.1%</t>
  </si>
  <si>
    <t>74 out of 1157 genes, 6.4%</t>
  </si>
  <si>
    <t>351 out of 12929 genes, 2.7%</t>
  </si>
  <si>
    <t>423 out of 1157 genes, 36.6%</t>
  </si>
  <si>
    <t>3573 out of 12929 genes, 27.6%</t>
  </si>
  <si>
    <t>244 out of 1157 genes, 21.1%</t>
  </si>
  <si>
    <t>1808 out of 12929 genes, 14.0%</t>
  </si>
  <si>
    <t>369 out of 1157 genes, 31.9%</t>
  </si>
  <si>
    <t>3043 out of 12929 genes, 23.5%</t>
  </si>
  <si>
    <t>158 out of 1157 genes, 13.7%</t>
  </si>
  <si>
    <t>1043 out of 12929 genes, 8.1%</t>
  </si>
  <si>
    <t>224 out of 1157 genes, 19.4%</t>
  </si>
  <si>
    <t>1650 out of 12929 genes, 12.8%</t>
  </si>
  <si>
    <t>33 out of 1157 genes, 2.9%</t>
  </si>
  <si>
    <t>101 out of 12929 genes, 0.8%</t>
  </si>
  <si>
    <t>223 out of 1157 genes, 19.3%</t>
  </si>
  <si>
    <t>1646 out of 12929 genes, 12.7%</t>
  </si>
  <si>
    <t>89 out of 1157 genes, 7.7%</t>
  </si>
  <si>
    <t>484 out of 12929 genes, 3.7%</t>
  </si>
  <si>
    <t>85 out of 1157 genes, 7.3%</t>
  </si>
  <si>
    <t>463 out of 12929 genes, 3.6%</t>
  </si>
  <si>
    <t>24 out of 1157 genes, 2.1%</t>
  </si>
  <si>
    <t>61 out of 12929 genes, 0.5%</t>
  </si>
  <si>
    <t>389 out of 1157 genes, 33.6%</t>
  </si>
  <si>
    <t>3318 out of 12929 genes, 25.7%</t>
  </si>
  <si>
    <t>42 out of 1157 genes, 3.6%</t>
  </si>
  <si>
    <t>163 out of 12929 genes, 1.3%</t>
  </si>
  <si>
    <t>56 out of 1157 genes, 4.8%</t>
  </si>
  <si>
    <t>257 out of 12929 genes, 2.0%</t>
  </si>
  <si>
    <t>356 out of 1157 genes, 30.8%</t>
  </si>
  <si>
    <t>2996 out of 12929 genes, 23.2%</t>
  </si>
  <si>
    <t>59 out of 1157 genes, 5.1%</t>
  </si>
  <si>
    <t>283 out of 12929 genes, 2.2%</t>
  </si>
  <si>
    <t>22 out of 1157 genes, 1.9%</t>
  </si>
  <si>
    <t>55 out of 12929 genes, 0.4%</t>
  </si>
  <si>
    <t>56 out of 12929 genes, 0.4%</t>
  </si>
  <si>
    <t>216 out of 1157 genes, 18.7%</t>
  </si>
  <si>
    <t>1642 out of 12929 genes, 12.7%</t>
  </si>
  <si>
    <t>80 out of 1157 genes, 6.9%</t>
  </si>
  <si>
    <t>445 out of 12929 genes, 3.4%</t>
  </si>
  <si>
    <t>64 out of 1157 genes, 5.5%</t>
  </si>
  <si>
    <t>325 out of 12929 genes, 2.5%</t>
  </si>
  <si>
    <t>297 out of 1157 genes, 25.7%</t>
  </si>
  <si>
    <t>2441 out of 12929 genes, 18.9%</t>
  </si>
  <si>
    <t>333 out of 12929 genes, 2.6%</t>
  </si>
  <si>
    <t>253 out of 1157 genes, 21.9%</t>
  </si>
  <si>
    <t>2031 out of 12929 genes, 15.7%</t>
  </si>
  <si>
    <t>669 out of 12929 genes, 5.2%</t>
  </si>
  <si>
    <t>117 out of 1157 genes, 10.1%</t>
  </si>
  <si>
    <t>777 out of 12929 genes, 6.0%</t>
  </si>
  <si>
    <t>43 out of 1157 genes, 3.7%</t>
  </si>
  <si>
    <t>195 out of 12929 genes, 1.5%</t>
  </si>
  <si>
    <t>312 out of 1157 genes, 27.0%</t>
  </si>
  <si>
    <t>2668 out of 12929 genes, 20.6%</t>
  </si>
  <si>
    <t>51 out of 1157 genes, 4.4%</t>
  </si>
  <si>
    <t>258 out of 12929 genes, 2.0%</t>
  </si>
  <si>
    <t>191 out of 1157 genes, 16.5%</t>
  </si>
  <si>
    <t>1482 out of 12929 genes, 11.5%</t>
  </si>
  <si>
    <t>112 out of 1157 genes, 9.7%</t>
  </si>
  <si>
    <t>758 out of 12929 genes, 5.9%</t>
  </si>
  <si>
    <t>98 out of 1157 genes, 8.5%</t>
  </si>
  <si>
    <t>642 out of 12929 genes, 5.0%</t>
  </si>
  <si>
    <t>13 out of 1157 genes, 1.1%</t>
  </si>
  <si>
    <t>26 out of 12929 genes, 0.2%</t>
  </si>
  <si>
    <t>116 out of 1157 genes, 10.0%</t>
  </si>
  <si>
    <t>800 out of 12929 genes, 6.2%</t>
  </si>
  <si>
    <t>28 out of 12929 genes, 0.2%</t>
  </si>
  <si>
    <t>57 out of 1157 genes, 4.9%</t>
  </si>
  <si>
    <t>320 out of 12929 genes, 2.5%</t>
  </si>
  <si>
    <t>208 out of 12929 genes, 1.6%</t>
  </si>
  <si>
    <t>41 out of 1157 genes, 3.5%</t>
  </si>
  <si>
    <t>201 out of 12929 genes, 1.6%</t>
  </si>
  <si>
    <t>54 out of 1157 genes, 4.7%</t>
  </si>
  <si>
    <t>301 out of 12929 genes, 2.3%</t>
  </si>
  <si>
    <t>36 out of 1157 genes, 3.1%</t>
  </si>
  <si>
    <t>172 out of 12929 genes, 1.3%</t>
  </si>
  <si>
    <t>34 out of 1157 genes, 2.9%</t>
  </si>
  <si>
    <t>160 out of 12929 genes, 1.2%</t>
  </si>
  <si>
    <t>39 out of 1157 genes, 3.4%</t>
  </si>
  <si>
    <t>196 out of 12929 genes, 1.5%</t>
  </si>
  <si>
    <t>265 out of 1157 genes, 22.9%</t>
  </si>
  <si>
    <t>2294 out of 12929 genes, 17.7%</t>
  </si>
  <si>
    <t>9 out of 1157 genes, 0.8%</t>
  </si>
  <si>
    <t>16 out of 12929 genes, 0.1%</t>
  </si>
  <si>
    <t>32 out of 1157 genes, 2.8%</t>
  </si>
  <si>
    <t>149 out of 12929 genes, 1.2%</t>
  </si>
  <si>
    <t>40 out of 1157 genes, 3.5%</t>
  </si>
  <si>
    <t>210 out of 12929 genes, 1.6%</t>
  </si>
  <si>
    <t>181 out of 12929 genes, 1.4%</t>
  </si>
  <si>
    <t>44 out of 1157 genes, 3.8%</t>
  </si>
  <si>
    <t>244 out of 12929 genes, 1.9%</t>
  </si>
  <si>
    <t>204 out of 1157 genes, 17.6%</t>
  </si>
  <si>
    <t>1725 out of 12929 genes, 13.3%</t>
  </si>
  <si>
    <t>77 out of 1157 genes, 6.7%</t>
  </si>
  <si>
    <t>532 out of 12929 genes, 4.1%</t>
  </si>
  <si>
    <t>103 out of 1157 genes, 8.9%</t>
  </si>
  <si>
    <t>772 out of 12929 genes, 6.0%</t>
  </si>
  <si>
    <t>218 out of 12929 genes, 1.7%</t>
  </si>
  <si>
    <t>30 out of 1157 genes, 2.6%</t>
  </si>
  <si>
    <t>150 out of 12929 genes, 1.2%</t>
  </si>
  <si>
    <t>20 out of 1157 genes, 1.7%</t>
  </si>
  <si>
    <t>81 out of 12929 genes, 0.6%</t>
  </si>
  <si>
    <t>49 out of 1157 genes, 4.2%</t>
  </si>
  <si>
    <t>299 out of 12929 genes, 2.3%</t>
  </si>
  <si>
    <t>276 out of 12929 genes, 2.1%</t>
  </si>
  <si>
    <t>103 out of 12929 genes, 0.8%</t>
  </si>
  <si>
    <t>90 out of 12929 genes, 0.7%</t>
  </si>
  <si>
    <t>547 out of 12929 genes, 4.2%</t>
  </si>
  <si>
    <t>17 out of 12929 genes, 0.1%</t>
  </si>
  <si>
    <t>179 out of 12929 genes, 1.4%</t>
  </si>
  <si>
    <t>86 out of 12929 genes, 0.7%</t>
  </si>
  <si>
    <t>68 out of 12929 genes, 0.5%</t>
  </si>
  <si>
    <t>153 out of 12929 genes, 1.2%</t>
  </si>
  <si>
    <t>1134 out of 12929 genes, 8.8%</t>
  </si>
  <si>
    <t>1178 out of 12929 genes, 9.1%</t>
  </si>
  <si>
    <t>227 out of 12929 genes, 1.8%</t>
  </si>
  <si>
    <t>892 out of 12929 genes, 6.9%</t>
  </si>
  <si>
    <t>98 out of 12929 genes, 0.8%</t>
  </si>
  <si>
    <t>3947 out of 12929 genes, 30.5%</t>
  </si>
  <si>
    <t>52 out of 12929 genes, 0.4%</t>
  </si>
  <si>
    <t>1031 out of 12929 genes, 8.0%</t>
  </si>
  <si>
    <t>72 out of 12929 genes, 0.6%</t>
  </si>
  <si>
    <t>74 out of 12929 genes, 0.6%</t>
  </si>
  <si>
    <t>Corrected P-value</t>
    <phoneticPr fontId="2" type="noConversion"/>
  </si>
  <si>
    <t>Genes annotated to the term</t>
  </si>
  <si>
    <t>12482, 279572, 16449, 15902, 12481, 12266, 17907, 12142, 14732, 26462, 14961, 15018, 78926, 20351, 14134, 236573, 12986, 21899, 15002, 12166, 246256, 57349, 24088, 22637, 16818, 56644, 64143, 226419, 56233, 17886, 69816, 22761, 16415, 12458, 19192, 20779, 12478, 20677, 13653, 246779, 56193, 243816, 140795, 54125, 20302, 18854, 15511, 12798, 19094, 66102, 81897, 20739, 330122, 101488143, 19374, 193740, 213208, 54698, 21950, 80885, 16323, 79221, 15001, 18406, 228607, 20679, 13025, 16596, 22780, 16414, 242248, 12480, 114774, 20741, 56744, 229687, 14460, 18514, 58801, 11656, 56619, 20617, 11807, 17969, 18129, 71602, 114871, 12771, 11501, 12775, 11519, 20375, 20310, 11931, 18826, 73914, 17101, 108723, 11745, 11433, 16001, 22363, 12509, 110257, 11537, 12143, 17863, 12183, 107321, 20586, 53374, 22095, 19152, 22339, 72049, 19824, 57444, 216799, 12144, 15208, 12265, 16842, 22038, 381924, 94212, 317757, 14151, 75345, 14128, 208638, 15122, 15587, 216869, 68337, 19011, 16197, 22695, 21349, 12045, 57432, 16068, 54390, 67596, 18507, 17059, 101056408, 19373, 332579, 17060, 12491, 100503468, 22362, 100043125, 18174, 20440, 333883, 16803, 12268, 18722, 243655, 272382, 14582, 14025, 14375, 19419, 20750, 16409, 12398, 12518, 57257, 320790, 17916, 15130, 11733, 11876, 268857, 18754, 14825, 18646, 22256, 12769, 12902, 16184, 16175, 18733, 18987, 13058, 12047, 56708, 16159, 246746, 93834, 225825, 16364, 100702, 58185, 170812, 15129, 110557, 21946, 76074, 16534, 80752, 18407, 16952, 16149, 15945, 14313, 232371, 12145, 13482, 208650, 20202, 74734, 21423, 14381, 17472, 18035, 20201</t>
  </si>
  <si>
    <t>67596, 57432, 12045, 21349, 20677, 56193, 17060, 19373, 13653, 101056408, 54125, 100043125, 22362, 18174, 14151, 317757, 15122, 226419, 56233, 64143, 208638, 68337, 22761, 15587, 17886, 22695, 16197, 78926, 22339, 19824, 26462, 12144, 15208, 16818, 22038, 22637, 16842, 22363, 15902, 110257, 16449, 17863, 12142, 22095, 19152, 20586, 12183, 80752, 21946, 170812, 15129, 14313, 16952, 16149, 11433, 21423, 74734, 108723, 12145, 18035, 14381, 14460, 18514, 56744, 56708, 16159, 12047, 11656, 11501, 12775, 246746, 71602, 20375, 16364, 11519, 15001, 320790, 12518, 22780, 20679, 13025, 16596, 12480, 11733, 15130, 16184, 20741, 15511, 18854, 14025, 272382, 14582, 12798, 21950, 101488143, 19374, 193740, 20739, 79221, 12398, 16323, 16409</t>
  </si>
  <si>
    <t>20677, 21349, 67596, 12045, 57432, 54125, 18174, 22362, 100043125, 13653, 101056408, 19373, 56193, 17060, 208638, 15122, 226419, 64143, 56233, 14151, 317757, 16197, 22695, 15587, 17886, 68337, 22761, 22339, 19824, 26462, 78926, 16842, 16818, 22038, 22637, 15208, 12144, 15902, 110257, 16449, 22363, 20586, 12183, 19152, 22095, 12142, 17863, 16149, 16952, 14313, 15129, 170812, 80752, 21946, 18035, 14381, 74734, 108723, 12145, 11433, 21423, 56708, 16159, 11656, 12047, 14460, 18514, 56744, 11519, 20375, 16364, 71602, 12775, 11501, 246746, 22780, 13025, 20679, 16596, 12518, 320790, 15001, 22256, 20741, 16184, 15130, 12480, 11733, 272382, 14582, 12798, 14375, 14025, 18854, 15511, 16409, 16323, 79221, 12398, 19374, 193740, 101488143, 20739, 21950</t>
  </si>
  <si>
    <t>16818, 22038, 22637, 16842, 12144, 15208, 78926, 22339, 19824, 22095, 19152, 20586, 12183, 17863, 12142, 15902, 110257, 16449, 54125, 18174, 100043125, 17060, 56193, 101056408, 13653, 19373, 20677, 67596, 12045, 57432, 21349, 22695, 16197, 22761, 15587, 17886, 15122, 56233, 226419, 208638, 14151, 317757, 16184, 12480, 11733, 15130, 22780, 20679, 13025, 16596, 320790, 15001, 12518, 12398, 79221, 16323, 16409, 21950, 19374, 193740, 101488143, 14025, 14582, 272382, 15511, 18854, 18035, 14381, 11433, 21423, 74734, 108723, 14313, 16149, 16952, 80752, 21946, 15129, 170812, 20375, 16364, 12775, 11501, 246746, 56708, 16159, 11656, 12047, 14460, 18514, 56744</t>
  </si>
  <si>
    <t>13653, 19373, 18752, 246779, 17060, 22362, 243816, 54125, 74769, 57432, 12045, 54390, 67596, 20677, 17059, 70839, 17886, 15587, 69816, 16197, 16415, 317757, 75345, 56644, 56233, 12144, 20910, 21899, 109711, 57349, 24088, 16842, 22637, 16818, 94212, 381924, 72049, 14961, 20351, 12142, 17863, 14724, 22095, 12482, 22363, 12509, 12481, 15902, 17101, 108723, 12145, 11745, 74734, 21423, 22068, 18826, 21946, 16149, 16952, 14026, 11501, 12775, 16364, 58185, 20375, 56744, 14460, 18733, 12047, 20617, 56708, 16159, 19241, 242248, 12480, 268857, 114774, 18754, 14067, 22371, 12902, 16184, 12518, 15001, 320790, 13025, 22780, 16399, 16414, 17916, 81897, 20739, 213208, 19374, 21950, 16323, 16409, 79221, 20302, 333883, 18722, 16803, 243655, 14025, 19419</t>
  </si>
  <si>
    <t>16364, 20375, 58185, 11501, 12775, 20617, 12047, 56708, 16159, 18733, 12145, 17101, 108723, 11745, 74734, 21423, 16952, 16149, 18826, 21946, 16409, 16323, 79221, 81897, 20739, 213208, 19374, 21950, 243655, 14025, 19419, 20302, 333883, 16803, 18722, 18754, 114774, 12902, 16184, 242248, 268857, 12480, 13025, 22780, 16414, 17916, 12518, 15001, 320790, 16197, 16415, 17886, 15587, 69816, 56233, 317757, 75345, 22362, 54125, 19373, 13653, 246779, 17060, 20677, 17059, 57432, 12045, 67596, 54390, 22095, 12142, 17863, 12509, 15902, 12481, 12482, 22363, 16842, 24088, 22637, 94212, 381924, 16818, 12144, 21899, 20351, 14961, 72049</t>
  </si>
  <si>
    <t>20739, 213208, 19374, 21950, 16323, 16409, 79221, 333883, 243655, 14025, 242248, 268857, 12480, 114774, 12902, 16184, 12518, 320790, 15001, 13025, 22780, 16414, 11501, 12775, 16364, 58185, 12047, 16159, 56708, 12145, 108723, 17101, 74734, 21423, 18826, 21946, 16149, 16952, 12142, 17863, 22095, 12482, 22363, 12509, 15902, 12481, 12144, 16842, 22637, 94212, 381924, 16818, 72049, 14961, 20351, 17886, 69816, 16415, 16197, 317757, 75345, 56233, 13653, 19373, 246779, 17060, 22362, 54125, 57432, 12045, 54390, 67596, 20677, 17059</t>
  </si>
  <si>
    <t>18035, 22156, 66107, 11906, 22032, 100034684, 24069, 16952, 15945, 14313, 16478, 14766, 170812, 80752, 77889, 16869, 246746, 16159, 56708, 11853, 18987, 16175, 17761, 56615, 22256, 226352, 218442, 16184, 229658, 73835, 15130, 13857, 73991, 12518, 108058, 320790, 19207, 26358, 57257, 23959, 226519, 20750, 19377, 14582, 272382, 71660, 19419, 225608, 73712, 18263, 18377, 18174, 19339, 18752, 100503468, 17060, 12491, 12527, 12349, 21349, 67596, 12045, 19882, 68337, 76626, 71131, 15122, 14252, 14287, 14151, 16842, 225115, 227753, 18479, 15208, 11990, 19824, 66184, 12183, 22095, 14284, 211401, 13400, 50501, 12509, 20661, 17133, 110257, 20344, 54418, 234740, 11745, 11433, 20863, 408196, 269344, 56449, 52028, 76220, 11931, 30948, 57764, 18826, 72807, 12096, 11519, 20375, 114871, 17341, 18129, 71602, 18484, 11501, 12771, 20617, 107993, 11807, 67141, 56744, 18111, 53325, 15312, 110197, 415115, 26569, 83922, 76905, 12480, 71911, 54722, 211286, 20679, 98752, 20200, 192176, 239083, 18406, 232906, 16323, 77945, 13654, 101488143, 193740, 20739, 93840, 12654, 19094, 12048, 83921, 21818, 15511, 231327, 12449, 70726, 17313, 211586, 22697, 69982, 13653, 18124, 17961, 20677, 18746, 54611, 74769, 54004, 20779, 13559, 17005, 11820, 11490, 50722, 17886, 22761, 18230, 74318, 56233, 20187, 57349, 16818, 228775, 12702, 100764, 20698, 29811, 12335, 19126, 93966, 14732, 27078, 17907, 14735, 77579, 14168, 15902, 16449, 56297, 268885, 27356, 12337, 16561, 14381, 791347, 12447, 16835, 74734, 12145, 18952, 21423, 84004, 16149, 18407, 22409, 11785, 18510, 15129, 21946, 240047, 320563, 226251, 16364, 56753, 23969, 380713, 12047, 75665, 243743, 19716, 16993, 53310, 100038854, 71091, 74126, 12408, 99543, 70086, 22371, 18005, 21406, 19241, 16854, 14561, 13170, 11876, 15512, 11733, 21859, 54712, 116701, 20744, 70574, 16409, 11861, 55927, 12398, 12569, 14160, 69065, 14375, 14025, 170942, 333883, 56441, 22362, 100043125, 15439, 19373, 67203, 101056408, 54156, 14199, 15288, 18507, 14283, 22228, 17395, 29806, 57432, 16197, 11732, 22695, 16456, 20969, 15587, 12580, 70839, 216869, 171211, 208638, 233826, 15901, 81703, 67855, 317757, 320558, 22330, 22038, 22436, 11668, 12144, 442829, 26401, 20528, 171567, 15483, 13195, 22339, 19699, 26889, 72049, 20586, 19152, 67469, 69601, 17863, 13591, 16011, 217410, 22363, 16001, 236899, 50785, 16764, 108723, 195733, 18476, 14026, 14580, 14585, 27280, 17386, 23845, 12775, 15235, 71132, 11656, 11443, 232232, 18514, 14460, 67800, 213435, 20741, 22780, 16596, 13025, 18442, 16414, 228019, 216363, 12799, 15001, 12306, 79221, 19374, 22348, 81897, 12831, 21950, 20359, 18546, 12798, 17873, 20302, 18854, 93691, 54125, 16007, 229285, 56193, 227394, 22390, 22701, 20862, 17868, 57753, 16415, 74155, 13609, 53376, 14733, 76566, 17318, 54138, 14723, 23872, 66333, 328099, 15451, 226419, 64143, 433016, 12531, 15486, 24088, 171171, 22637, 12189, 12166, 81896, 12153, 14388, 20351, 14912, 22223, 12234, 20249, 22158, 110265, 26462, 78926, 20355, 104394, 14598, 15567, 104175, 12142, 20893, 12266, 21924, 218630, 53885, 22235</t>
  </si>
  <si>
    <t>12350, 69590, 214424, 380713, 18805, 225825, 100702, 16175, 54199, 56615, 17761, 13058, 56708, 16159, 11545, 13482, 20202, 16174, 22032, 84004, 14381, 17472, 20201, 13349, 64292, 240047, 21946, 76074, 18407, 16952, 16149, 15945, 232371, 11785, 20750, 55991, 69065, 17025, 22224, 72027, 23959, 18377, 16803, 71660, 243655, 72774, 14375, 19419, 14133, 18754, 14825, 22256, 12769, 12902, 16184, 108058, 26358, 57257, 18140, 17916, 11689, 108078, 70839, 15587, 20969, 19882, 26415, 22695, 58804, 317757, 623474, 233826, 15122, 18752, 332579, 15439, 12491, 17060, 100503468, 18174, 56441, 67689, 54483, 16068, 17395, 22228, 12527, 14283, 54396, 29806, 211401, 11537, 14284, 50501, 59047, 71326, 69601, 17193, 20344, 80905, 28240, 57913, 268395, 110257, 20910, 12144, 11668, 12265, 26401, 18479, 14934, 227753, 22038, 22271, 26889, 74100, 19699, 22339, 57444, 26897, 11990, 21426, 20528, 60596, 216799, 18484, 18129, 12771, 12775, 11501, 63959, 216350, 80859, 23845, 229687, 14460, 58801, 15312, 11656, 270151, 20617, 17969, 17101, 11745, 11433, 16001, 110606, 12475, 54418, 11931, 20310, 69181, 27280, 17386, 18826, 66209, 14580, 56449, 81897, 193740, 330122, 66341, 213208, 54698, 93840, 12654, 16323, 11687, 26408, 20388, 79221, 20302, 26427, 18854, 15511, 12798, 12048, 11801, 16995, 71911, 12649, 14289, 12480, 213435, 14629, 654432, 18406, 228607, 13025, 16414, 16399, 18442, 16819, 11820, 74318, 11669, 72749, 54683, 16415, 71726, 18770, 56233, 246779, 54125, 231724, 56489, 12458, 20779, 19192, 18746, 20677, 18124, 12363, 382985, 69263, 20698, 63913, 12335, 72042, 14528, 218630, 13990, 21939, 12266, 211770, 228775, 236573, 246256, 12189, 24088, 100689, 16818, 19358, 20249, 26462, 110265, 14961, 209357, 14598, 78926, 14388, 12702, 14064, 14134</t>
  </si>
  <si>
    <t>140497, 11990, 19824, 18479, 227753, 16842, 15208, 110257, 17133, 20661, 12509, 20344, 22095, 21955, 16891, 12183, 50501, 211401, 14284, 12527, 12349, 12045, 67596, 21349, 54483, 18174, 17060, 12491, 100503468, 18752, 19339, 15122, 71131, 14287, 14151, 68337, 73991, 26358, 19207, 320790, 108058, 12518, 16184, 218442, 226352, 22256, 13857, 15130, 19419, 71660, 272382, 14582, 18377, 16803, 225608, 23959, 20750, 19377, 55991, 14313, 15945, 16952, 24069, 80752, 170812, 14766, 16478, 11906, 22156, 18035, 22032, 11853, 56708, 16159, 16175, 58185, 16869, 246746, 60530, 12702, 100764, 16818, 16449, 77579, 14168, 15902, 12337, 16561, 27356, 20698, 29811, 98388, 27078, 93966, 14732, 19126, 18746, 20677, 18124, 20779, 74769, 17313, 231327, 13653, 246779, 69982, 56233, 20187, 17005, 18230, 74318, 22761, 17886, 11820, 11490, 16399, 211286, 20679, 54722, 18406, 239083, 20200, 71911, 12480, 12048, 15511, 21818, 13654, 77945, 232906, 16323, 12654, 93840, 20739, 193740, 101488143, 213208, 269344, 56449, 57764, 18826, 12096, 11931, 76220, 52028, 12475, 11433, 234740, 11745, 17385, 11807, 20617, 15312, 110197, 56744, 18111, 73750, 20375, 216350, 11519, 12771, 11501, 18129, 71602, 18484, 114871, 15483, 171567, 13195, 19699, 22339, 26889, 72049, 22038, 26401, 12144, 20910, 22436, 11668, 16011, 22363, 19152, 20586, 17863, 69601, 29806, 17395, 22228, 18507, 14283, 57432, 22362, 100043125, 56441, 15288, 14199, 19373, 67203, 101056408, 15439, 11303, 15901, 233826, 208638, 57138, 317757, 320558, 17394, 22695, 11732, 16197, 171211, 216869, 12580, 70839, 20969, 15587, 116701, 11689, 21859, 12408, 70086, 74126, 18754, 11733, 11876, 16854, 14561, 18005, 21406, 14375, 14025, 333883, 170942, 12569, 12398, 55927, 16409, 233549, 69065, 14160, 18510, 22409, 11785, 18407, 16149, 21946, 15129, 56722, 791347, 18020, 14381, 21423, 84004, 18952, 12145, 12447, 16835, 74734, 75665, 12047, 16993, 19716, 243743, 16364, 319742, 320563, 23969, 380713, 56753, 14912, 22223, 12153, 14388, 20351, 14598, 78926, 20355, 12234, 20249, 26462, 22158, 22637, 15486, 24088, 171171, 12166, 81896, 12189, 21899, 12266, 21924, 20893, 53885, 22235, 14528, 218630, 15567, 12142, 104175, 22390, 17868, 16007, 54125, 56193, 229285, 64143, 226419, 15451, 328099, 66333, 23872, 14733, 13609, 74155, 53376, 16415, 54138, 17318, 16414, 18442, 16596, 13025, 22780, 12799, 15001, 232714, 114774, 20741, 13860, 12798, 18546, 93691, 13350, 18854, 20302, 79221, 20388, 387565, 11687, 21950, 20359, 54698, 12831, 81897, 19374, 14580, 14026, 18476, 17386, 14585, 236899, 16001, 11813, 57340, 108723, 16764, 50785, 232232, 11443, 11656, 56619, 16440, 15235, 67800, 18514, 14460, 23845, 12775</t>
  </si>
  <si>
    <t>12799, 18406, 228607, 16414, 18442, 235527, 12649, 71911, 26569, 20302, 93691, 19217, 15511, 12798, 12048, 81897, 66102, 193740, 330122, 12654, 232906, 13654, 20388, 20310, 17386, 12096, 73914, 14026, 17101, 11433, 12475, 229687, 14460, 58801, 20617, 17969, 12771, 11501, 12775, 23845, 20249, 15018, 14598, 20355, 20351, 12702, 211389, 21899, 236573, 12986, 246256, 12189, 24088, 171283, 16818, 14528, 279572, 20893, 21939, 77579, 15902, 211770, 16365, 14732, 15567, 12458, 20779, 22323, 18746, 18124, 20187, 56644, 18770, 15451, 16819, 27401, 11820, 11669, 13609, 16415, 20744, 21859, 17916, 11689, 14825, 12408, 16803, 18263, 22785, 20750, 17025, 72027, 16409, 12569, 64292, 16478, 110557, 21946, 18407, 15945, 13603, 11785, 20202, 12447, 21423, 66107, 18035, 17472, 14381, 20201, 791347, 22068, 56722, 243743, 16175, 394435, 13058, 53310, 56615, 16159, 11853, 18805, 226251, 100702, 16364, 58185, 16869, 19699, 22339, 26897, 57444, 60596, 15483, 216799, 26401, 16842, 22271, 22038, 20344, 12295, 14284, 16891, 16068, 22228, 17395, 14283, 54396, 332579, 12983, 15439, 15288, 12491, 100503468, 56441, 11303, 15587, 216869, 19882</t>
  </si>
  <si>
    <t>104009, 242248, 14629, 20741, 20499, 192176, 18442, 16399, 16414, 20679, 16596, 211286, 80885, 193740, 330122, 101488143, 213208, 81897, 20739, 20388, 13654, 16323, 11687, 232906, 12306, 15511, 54195, 13350, 18854, 20302, 74192, 11684, 12048, 11433, 69191, 67712, 17101, 236727, 57340, 11813, 12096, 52028, 19743, 20310, 11931, 14026, 14580, 11501, 12775, 12771, 114871, 17341, 18484, 20375, 73750, 11519, 216350, 63959, 58801, 67800, 14460, 18111, 56744, 211556, 11443, 378954, 70729, 16440, 11656, 20617, 11807, 259300, 227288, 21899, 109711, 16818, 24088, 78926, 104394, 12234, 26462, 110385, 14064, 14724, 14732, 69263, 100503816, 12335, 15567, 20698, 106200, 14528, 21939, 15902, 12266, 15893, 20893, 229285, 56193, 13653, 231327, 243816, 20779, 12458, 74769, 54611, 208691, 140765, 20677, 69573, 14723, 93692, 22761, 11820, 16819, 17886, 53376, 71775, 20187, 15451, 13857, 241452, 11733, 19241, 15130, 16184, 22371, 14067, 12769, 18754, 14825, 320790, 26358, 57257, 18715, 108058, 11689, 19332, 18645, 233081, 225058, 20750, 110095, 72027, 18377, 50765, 18642, 14582, 22785, 21423, 16835, 12145, 22068, 14381, 18035, 16534, 170812, 15129, 11785, 18510, 14313, 16149, 16952, 13829, 68428, 17761, 380714, 243743, 12583, 12890, 56708, 22436, 11668, 20910, 227753, 16842, 22339, 26889, 19699, 66096, 60596, 20528, 17863, 13400, 12143, 50501, 67469, 16891, 53374, 20586, 12183, 22363, 20344, 13809, 110257, 16011, 12491, 19339, 101056408, 18752, 19373, 14729, 18174, 22362, 56506, 16518, 57432, 21349, 14058, 12349, 22228, 17395, 17002, 15587, 70839, 21334, 22695, 16197, 57138, 317757, 14151, 15122, 11303, 15901</t>
  </si>
  <si>
    <t>20375, 58801, 317757, 15122, 19373, 101056408, 14381, 18174, 57432, 15129, 21349, 16149, 16952, 14732, 80885, 225058, 101488143, 193740, 53374, 16323, 20586, 12183, 15511, 15902, 110257, 14582, 11733, 15130, 16184, 78926, 22339, 16596, 20679</t>
  </si>
  <si>
    <t>14460, 18514, 56744, 110197, 107993, 11656, 11443, 232232, 71602, 18129, 12775, 11501, 20375, 23845, 76220, 14585, 30948, 57764, 12096, 20863, 408196, 14580, 269344, 234740, 108723, 11433, 16001, 20302, 21818, 18854, 15511, 93691, 19094, 193740, 19374, 101488143, 93840, 21950, 16323, 77945, 13654, 79221, 20200, 228019, 239083, 12799, 15001, 54722, 22780, 13025, 20679, 16596, 18442, 12480, 213435, 415115, 76905, 20187, 433016, 15451, 226419, 56233, 11820, 11490, 50722, 76566, 17886, 74318, 22761, 57753, 74155, 13609, 17005, 14733, 20862, 17868, 20677, 22390, 69982, 13653, 229285, 54125, 16007, 27356, 12337, 77579, 15902, 16449, 268885, 19126, 12142, 93966, 27078, 20698, 12335, 15567, 20249, 20355, 78926, 104394, 20351, 12702, 14912, 22223, 228775, 12189, 12166, 24088, 171171, 16818, 22637, 243743, 16175, 19716, 16993, 100038854, 16159, 56708, 12047, 380713, 23969, 246746, 16869, 16364, 16478, 170812, 15129, 80752, 21946, 100034684, 24069, 16952, 16149, 22409, 11785, 14313, 18510, 74734, 12447, 18952, 21423, 14381, 18035, 66107, 11906, 791347, 225608, 18377, 14582, 272382, 71660, 14025, 226519, 20750, 16409, 11861, 12398, 12569, 12518, 320790, 20744, 73991, 19241, 21406, 15130, 14561, 13857, 11733, 15512, 226352, 16184, 317757, 14151, 208638, 76626, 15901, 15122, 81703, 20969, 70839, 16197, 22695, 16456, 21349, 67596, 12045, 57432, 12527, 29806, 101056408, 67203, 19339, 19373, 100503468, 17060, 12491, 100043125, 18174, 217410, 20661, 17133, 16011, 110257, 211401, 69601, 17863, 13400, 50501, 20586, 12183, 19152, 22095, 22339, 26889, 19824, 19699, 20528, 22436, 12144, 15208, 16842, 227753, 18479</t>
  </si>
  <si>
    <t>18129, 12775, 11501, 93834, 58185, 16364, 225825, 18733, 14460, 56744, 56708, 16159, 20617, 12047, 13482, 108723, 208650, 21423, 18035, 17472, 16534, 76074, 110557, 16149, 16164, 170741, 73914, 15945, 213208, 81897, 21950, 16323, 20302, 208154, 16803, 18854, 18722, 333883, 19094, 14582, 243655, 71660, 12480, 114774, 18754, 16184, 231805, 12518, 57257, 228607, 16414, 216869, 22761, 100039192, 56644, 246779, 12491, 21349, 67596, 20779, 12045, 12349, 12478, 17395, 11537, 17863, 14732, 12142, 12143, 107321, 232413, 20344, 279572, 12509, 21939, 12266, 15902, 21899, 12144, 24088, 16842, 16818, 22038, 22637, 14961, 72049, 72147, 73218, 15018</t>
  </si>
  <si>
    <t>11669, 16819, 15587, 19882, 11303, 18770, 56644, 12491, 100503468, 15439, 12983, 332579, 56441, 20779, 16068, 54396, 17395, 16365, 279572, 20344, 14528, 211770, 21939, 246256, 21899, 236573, 22038, 24088, 14598, 57444, 20249, 216799, 12702, 60596, 12775, 16364, 225825, 100702, 23845, 58185, 18805, 56615, 394435, 16175, 229687, 14460, 17969, 20617, 16159, 11433, 21423, 20202, 17101, 12475, 20201, 56722, 66107, 18035, 17472, 21946, 64292, 20310, 16478, 15945, 73914, 18407, 54698, 81897, 17025, 330122, 20388, 19217, 16803, 18263, 243655, 12048, 235527, 12408, 14825, 18646, 18406, 12799, 18442, 17916, 228607</t>
  </si>
  <si>
    <t>16596, 20679, 16952, 21349, 15129, 22339, 78926, 18174, 14381, 101056408, 15130, 11733, 14582, 110257, 15902, 15122, 15511, 12183, 20586, 16323, 20375, 193740, 101488143, 80885</t>
  </si>
  <si>
    <t>98752, 54722, 211286, 20679, 18406, 192176, 20200, 239083, 83922, 76905, 415115, 12480, 71911, 19094, 12048, 15511, 21818, 13654, 16323, 232906, 77945, 93840, 12654, 101488143, 193740, 20739, 408196, 56449, 269344, 20863, 30948, 57764, 12096, 18826, 52028, 11931, 76220, 11433, 234740, 11745, 11807, 20617, 107993, 110197, 15312, 18111, 56744, 20375, 11519, 11501, 12771, 114871, 17341, 18129, 71602, 18484, 12702, 100764, 16818, 228775, 77579, 14168, 15902, 268885, 16449, 56297, 27356, 16561, 12337, 12335, 29811, 20698, 93966, 14732, 27078, 19126, 20677, 17961, 18124, 18746, 54004, 20779, 74769, 211586, 231327, 12449, 70726, 17313, 22697, 69982, 13653, 56233, 20187, 17005, 18230, 74318, 22761, 11820, 11490, 17886, 50722, 73991, 320790, 26358, 12518, 108058, 16184, 226352, 22256, 218442, 13857, 15130, 19419, 14582, 272382, 71660, 18263, 18377, 225608, 73712, 23959, 226519, 19377, 20750, 15945, 14313, 24069, 16952, 100034684, 80752, 16478, 14766, 170812, 11906, 22156, 18035, 66107, 22032, 11853, 56708, 16159, 18987, 16175, 16869, 246746, 11990, 19824, 227753, 18479, 16842, 15208, 110257, 12509, 20661, 17133, 20344, 22095, 12183, 13400, 50501, 14284, 211401, 12527, 12349, 67596, 12045, 21349, 18174, 100503468, 17060, 12491, 19339, 18752, 15122, 76626, 71131, 14151, 14287, 68337, 18442, 16414, 22780, 13025, 16596, 12799, 15001, 216363, 228019, 213435, 20741, 18546, 12798, 18854, 93691, 17873, 20302, 79221, 12831, 20359, 21950, 22348, 19374, 81897, 18476, 14026, 14580, 17386, 14585, 236899, 16001, 50785, 108723, 16764, 11443, 232232, 15235, 11656, 67800, 18514, 14460, 23845, 12775, 22223, 14912, 12153, 20351, 14388, 20355, 78926, 14598, 104394, 12234, 22158, 20249, 110265, 26462, 22637, 24088, 15486, 171171, 12189, 81896, 12166, 21924, 12266, 20893, 53885, 22235, 218630, 15567, 12142, 104175, 22390, 22701, 227394, 17868, 20862, 16007, 54125, 229285, 56193, 328099, 226419, 64143, 15451, 23872, 66333, 433016, 14733, 57753, 16415, 74155, 13609, 53376, 17318, 54138, 14723, 76566, 116701, 21859, 20744, 12408, 70086, 22371, 71091, 74126, 14561, 16854, 13170, 11733, 15512, 11876, 21406, 18005, 19241, 14375, 14025, 333883, 170942, 12398, 12569, 16409, 11861, 55927, 14160, 69065, 11785, 22409, 18510, 16149, 18407, 21946, 240047, 15129, 791347, 14381, 84004, 21423, 16835, 12447, 74734, 12145, 18952, 75665, 12047, 53310, 16993, 100038854, 19716, 243743, 16364, 320563, 23969, 380713, 56753, 171567, 15483, 20528, 19699, 13195, 22339, 26889, 22038, 22330, 442829, 26401, 22436, 11668, 12144, 16011, 22363, 217410, 19152, 20586, 17863, 69601, 67469, 29806, 18507, 14283, 22228, 17395, 57432, 56441, 100043125, 22362, 14199, 54156, 15288, 15439, 19373, 67203, 101056408, 81703, 208638, 233826, 15901, 317757, 320558, 11732, 16456, 22695, 16197, 216869, 171211, 20969, 15587, 70839, 12580</t>
  </si>
  <si>
    <t>11733, 15130, 16596, 20679, 78926, 22339, 19824, 12398, 20586, 16409, 16323, 12183, 193740, 101488143, 15902, 110257, 16449, 14582, 272382, 15511, 18035, 14381, 18174, 100043125, 11433, 101056408, 80752, 21349, 15129, 170812, 20375, 22695, 22761, 246746, 17886, 15122, 226419, 208638, 11656, 14151, 14460, 56744</t>
  </si>
  <si>
    <t>12775, 11501, 246746, 17886, 20375, 16364, 16197, 317757, 14460, 56233, 16159, 56708, 12047, 11433, 21423, 17060, 74734, 108723, 13653, 19373, 54125, 100043125, 80752, 21946, 67596, 57432, 12045, 21349, 16952, 20677, 16149, 17863, 12142, 21950, 19374, 12398, 79221, 22095, 19152, 16323, 16409, 15902, 14025, 272382, 12480, 12144, 16184, 16818, 22637, 16842, 320790, 15001, 12518, 22339, 22780, 13025</t>
  </si>
  <si>
    <t>67855, 317757, 320558, 208638, 233826, 15901, 15587, 20969, 12580, 216869, 171211, 16197, 11732, 22695, 57432, 14283, 18507, 22228, 17395, 15439, 67203, 19373, 101056408, 14199, 15288, 56441, 100043125, 22362, 22363, 16011, 69601, 17863, 20586, 19152, 19699, 13195, 22339, 72049, 26889, 171567, 15483, 11668, 22436, 12144, 26401, 22330, 22038, 243743, 100038854, 16993, 53310, 19716, 12047, 75665, 56753, 23969, 380713, 320563, 16364, 226251, 15129, 21946, 16149, 18407, 22409, 11785, 18510, 74734, 12447, 18952, 12145, 84004, 21423, 14381, 791347, 333883, 14375, 14025, 14160, 69065, 16409, 55927, 12398, 12569, 20744, 21859, 116701, 21406, 18005, 19241, 14561, 16854, 11876, 15512, 11733, 74126, 70086, 12408, 22371, 433016, 23872, 66333, 328099, 64143, 226419, 15451, 76566, 17318, 54138, 14723, 16415, 74155, 53376, 13609, 14733, 20862, 17868, 22390, 229285, 56193, 54125, 16007, 218630, 22235, 53885, 20893, 12266, 21924, 104175, 12142, 15567, 22158, 12234, 20249, 26462, 78926, 20355, 104394, 14598, 20351, 12153, 14388, 22223, 14912, 12189, 12166, 81896, 24088, 15486, 171171, 22637, 18514, 14460, 67800, 15235, 11656, 11443, 232232, 12775, 14585, 17386, 18476, 14026, 14580, 50785, 16764, 108723, 16001, 236899, 20302, 18854, 93691, 18546, 12798, 19374, 81897, 12831, 20359, 21950, 12306, 79221, 228019, 12799, 15001, 216363, 22780, 13025, 16596, 18442, 16414, 213435, 20741, 14151, 14287, 71131, 76626, 15122, 14252, 68337, 21349, 67596, 12045, 12527, 12349, 19339, 18752, 100503468, 12491, 17060, 18174, 20344, 12509, 20661, 17133, 110257, 211401, 13400, 50501, 12183, 22095, 19824, 11990, 15208, 16842, 225115, 227753, 18479, 16175, 16159, 56708, 11853, 246746, 16869, 170812, 14766, 80752, 24069, 100034684, 16952, 15945, 14313, 22032, 18035, 22156, 11906, 225608, 18377, 14582, 272382, 71660, 226519, 20750, 23959, 12518, 108058, 320790, 57257, 26358, 19207, 73991, 15130, 13857, 22256, 226352, 218442, 16184, 20187, 56233, 11490, 11820, 17886, 74318, 18230, 22761, 13559, 17005, 74769, 20779, 18124, 20677, 18746, 69982, 13653, 231327, 17313, 27356, 12337, 16561, 77579, 15902, 14168, 16449, 268885, 56297, 19126, 17907, 27078, 20698, 29811, 12335, 100764, 12702, 57349, 16818, 18111, 56744, 110197, 15312, 107993, 11807, 114871, 71602, 18484, 18129, 11501, 12771, 11519, 20375, 52028, 11931, 76220, 12096, 57764, 18826, 20863, 408196, 269344, 56449, 11745, 234740, 11433, 21818, 15511, 19094, 12048, 101488143, 193740, 20739, 93840, 12654, 232906, 16323, 77945, 13654, 20200, 192176, 239083, 18406, 54722, 20679, 211286, 12480, 71911, 26569, 415115, 83922</t>
  </si>
  <si>
    <t>20388, 81897, 330122, 17025, 16365, 211770, 21939, 20344, 14528, 19217, 16803, 14825, 24088, 12408, 22038, 235527, 236573, 21899, 246256, 12702, 18442, 216799, 14598, 18406, 12799, 100702, 16819, 11669, 12775, 20617, 16159, 11303, 16175, 394435, 14460, 56615, 66107, 17472, 18035, 12475, 20201, 56722, 20202, 15439, 12983, 332579, 12491, 21423, 100503468, 11433, 18407, 17395, 15945, 73914, 20310, 64292, 16478, 20779, 16068</t>
  </si>
  <si>
    <t>15511, 15902, 15122, 110257, 14582, 101488143, 193740, 20375, 16323, 20586, 12183, 78926, 22339, 15129, 21349, 16596, 20679, 11733, 15130, 101056408, 14381, 18174</t>
  </si>
  <si>
    <t>14381, 18174, 15130, 101056408, 11733, 20679, 16596, 22339, 15129, 21349, 78926, 16323, 20586, 12183, 20375, 193740, 101488143, 14582, 15122, 15902, 110257, 15511</t>
  </si>
  <si>
    <t>208638, 71131, 15901, 15122, 320558, 14287, 14151, 317757, 16197, 22695, 20969, 15587, 216869, 68337, 171211, 18507, 12349, 22228, 21349, 67596, 57432, 12045, 22362, 100043125, 18174, 15439, 19339, 67203, 101056408, 19373, 100503468, 14199, 15288, 17060, 20661, 17133, 16011, 110257, 22363, 20586, 12183, 19152, 22095, 211401, 69601, 17863, 50501, 11990, 15483, 19824, 22339, 26889, 19699, 16842, 22038, 18479, 11668, 15208, 12144, 26401, 56708, 16159, 12047, 16175, 243743, 16993, 16869, 16364, 56753, 246746, 16952, 24069, 16149, 18407, 22409, 14313, 15945, 18510, 170812, 15129, 80752, 21946, 14381, 22156, 18035, 11906, 791347, 74734, 12447, 12145, 21423, 272382, 14582, 14025, 16409, 12398, 12569, 14160, 116701, 12518, 108058, 320790, 26358, 226352, 16184, 12408, 15130, 13857, 14561, 11733, 66333, 328099, 64143, 226419, 15451, 56233, 20187, 53376, 74155, 14733, 11490, 11820, 17886, 22761, 74318, 20677, 18124, 18746, 17868, 20779, 231327, 54125, 17313, 16007, 69982, 13653, 229285, 56193, 77579, 21924, 15902, 14168, 16449, 27356, 12337, 53885, 15567, 19126, 12142, 27078, 14388, 12702, 14912, 22158, 26462, 78926, 14598, 16818, 22637, 12166, 81896, 11656, 11807, 14460, 18514, 56744, 15312, 67800, 11519, 20375, 18129, 18484, 71602, 12775, 11501, 56449, 269344, 14585, 18826, 12096, 17386, 16001, 236899, 50785, 234740, 108723, 11433, 12048, 12798, 21818, 15511, 18854, 16323, 232906, 77945, 79221, 13654, 19374, 193740, 101488143, 20739, 81897, 93840, 12654, 12831, 21950, 22780, 13025, 20679, 16596, 18406, 12799, 15001, 20741, 12480, 71911</t>
  </si>
  <si>
    <t>56644, 11303, 19882, 16819, 15587, 11669, 17395, 54396, 20779, 16068, 56441, 332579, 12983, 15439, 12491, 100503468, 211770, 21939, 14528, 20344, 279572, 16365, 12702, 60596, 216799, 20249, 14598, 57444, 24088, 22038, 21899, 236573, 246256, 20617, 16159, 17969, 229687, 394435, 16175, 14460, 56615, 18805, 16364, 100702, 23845, 58185, 12775, 18407, 73914, 15945, 20310, 64292, 16478, 21946, 66107, 17472, 18035, 20201, 12475, 56722, 17101, 20202, 11433, 21423, 12048, 19217, 18263, 16803, 20388, 81897, 330122, 17025, 228607, 18442, 17916, 18406, 12799, 14825, 12408, 235527</t>
  </si>
  <si>
    <t>16365, 279572, 20344, 14528, 21939, 211770, 246256, 21899, 236573, 22038, 24088, 57444, 14598, 20249, 216799, 60596, 12702, 11669, 15587, 16819, 19882, 11303, 56644, 100503468, 12491, 12983, 332579, 15439, 56441, 16068, 20779, 54396, 17395, 17025, 330122, 81897, 20388, 18263, 16803, 19217, 12048, 235527, 12408, 14825, 12799, 18406, 17916, 18442, 228607, 12775, 58185, 23845, 100702, 16364, 18805, 56615, 14460, 229687, 16175, 394435, 17969, 16159, 20617, 11433, 21423, 20202, 17101, 56722, 20201, 12475, 17472, 18035, 66107, 21946, 16478, 20310, 64292, 15945, 73914, 18407</t>
  </si>
  <si>
    <t>12775, 100702, 18805, 56615, 394435, 16175, 14460, 17969, 20617, 16159, 11433, 21423, 20202, 12475, 20201, 56722, 66107, 17472, 18035, 21946, 20310, 64292, 16478, 73914, 15945, 18407, 81897, 330122, 17025, 20388, 19217, 16803, 235527, 12408, 14825, 12799, 18406, 18442, 17916, 11669, 16819, 11303, 12491, 100503468, 15439, 12983, 332579, 20779, 16068, 17395, 16365, 14528, 20344, 21939, 211770, 246256, 236573, 21899, 22038, 24088, 14598, 20249, 216799, 12702</t>
  </si>
  <si>
    <t>12775, 18514, 14460, 67800, 11656, 232232, 50785, 108723, 16001, 236899, 14585, 17386, 18476, 14026, 14580, 19374, 81897, 12831, 21950, 20359, 79221, 20302, 18854, 93691, 18546, 12798, 20741, 15001, 12799, 22780, 16596, 13025, 18442, 16414, 54138, 16415, 74155, 53376, 13609, 14733, 66333, 23872, 328099, 226419, 64143, 15451, 229285, 56193, 54125, 16007, 17868, 22390, 104175, 12142, 15567, 53885, 20893, 21924, 12266, 12189, 81896, 12166, 15486, 24088, 171171, 22637, 20249, 22158, 26462, 78926, 20355, 14598, 12153, 20351, 14388, 14912, 22223, 56753, 23969, 380713, 320563, 16364, 243743, 19716, 16993, 12047, 75665, 74734, 12447, 18952, 12145, 84004, 21423, 14381, 791347, 15129, 21946, 16149, 18407, 11785, 22409, 18510, 14160, 69065, 16409, 55927, 12398, 12569, 333883, 14025, 14375, 21406, 14561, 16854, 11876, 11733, 12408, 70086, 21859, 116701, 20969, 15587, 12580, 216869, 171211, 16197, 11732, 22695, 320558, 317757, 208638, 15901, 15439, 67203, 19373, 101056408, 14199, 15288, 56441, 100043125, 22362, 57432, 14283, 18507, 17395, 22228, 17863, 69601, 20586, 19152, 22363, 16011, 22436, 11668, 12144, 26401, 22038, 22339, 19699, 26889, 171567, 15483, 114871, 18129, 18484, 71602, 11501, 12771, 11519, 20375, 18111, 56744, 110197, 15312, 11807, 234740, 11745, 11433, 76220, 18826, 12096, 57764, 56449, 269344, 193740, 101488143, 20739, 93840, 12654, 16323, 232906, 77945, 13654, 21818, 15511, 12048, 12480, 71911, 20200, 18406, 54722, 20679, 211286, 11490, 11820, 17886, 74318, 18230, 22761, 17005, 20187, 56233, 69982, 13653, 231327, 17313, 20779, 18124, 20677, 18746, 19126, 27078, 20698, 29811, 27356, 12337, 77579, 15902, 14168, 16449, 16818, 100764, 12702, 246746, 16869, 16175, 16159, 56708, 18035, 22156, 11906, 14766, 170812, 80752, 24069, 16952, 15945, 14313, 20750, 23959, 225608, 18377, 14582, 272382, 71660, 15130, 13857, 226352, 22256, 218442, 16184, 12518, 108058, 320790, 26358, 73991, 68337, 14151, 14287, 71131, 15122, 18752, 19339, 100503468, 12491, 17060, 18174, 21349, 67596, 12045, 12527, 12349, 211401, 50501, 12183, 22095, 20344, 12509, 20661, 17133, 110257, 15208, 16842, 227753, 18479, 19824, 11990</t>
  </si>
  <si>
    <t>12775, 11501, 18129, 16364, 225825, 58185, 93834, 56744, 12047, 16159, 56708, 13482, 208650, 108723, 18035, 16534, 73914, 15945, 16149, 21950, 81897, 333883, 16803, 20302, 71660, 243655, 19094, 14582, 12480, 16184, 114774, 18754, 57257, 12518, 228607, 216869, 56644, 12491, 12045, 20779, 67596, 12349, 12478, 17395, 12143, 17863, 14732, 11537, 107321, 279572, 20344, 15902, 21939, 12266, 12509, 12144, 21899, 22637, 22038, 16818, 24088, 16842, 14961, 72049</t>
  </si>
  <si>
    <t>101056408, 67203, 19339, 19373, 17060, 12491, 14199, 54156, 100503468, 100043125, 18174, 21349, 12045, 57432, 67596, 12527, 18507, 29806, 70839, 20969, 171211, 16197, 22695, 16456, 14151, 317757, 15901, 208638, 76626, 81703, 15122, 15208, 12144, 22436, 442829, 16842, 18479, 227753, 19824, 22339, 19699, 26889, 20528, 211401, 67469, 50501, 17863, 69601, 13400, 12183, 20586, 22095, 19152, 217410, 17133, 16011, 20661, 110257, 18952, 12447, 74734, 21423, 66107, 14381, 18035, 791347, 11906, 170812, 15129, 16478, 80752, 21946, 100034684, 24069, 16952, 16149, 18510, 14313, 11785, 22409, 246746, 380713, 23969, 16364, 16869, 16175, 243743, 16993, 100038854, 19716, 12047, 16159, 56708, 11853, 15130, 19241, 21406, 15512, 11733, 13857, 14561, 226352, 16184, 12518, 20744, 320790, 73991, 20750, 226519, 11861, 55927, 16409, 12569, 12398, 73712, 225608, 18377, 71660, 14582, 272382, 14025, 19419, 13653, 22697, 69982, 229285, 70726, 17313, 54125, 16007, 20862, 54004, 17868, 227394, 20677, 22701, 22390, 17886, 76566, 50722, 11490, 11820, 22761, 18230, 74318, 14723, 74155, 13609, 57753, 17005, 14733, 20187, 433016, 56233, 226419, 15451, 228775, 81896, 12166, 12189, 24088, 171171, 22637, 16818, 20249, 104394, 78926, 20355, 20351, 12153, 12702, 22223, 14912, 19126, 27078, 93966, 12142, 29811, 20698, 15567, 12335, 12337, 27356, 53885, 268885, 56297, 16449, 15902, 77579, 108723, 234740, 11433, 16001, 76220, 14585, 52028, 57764, 30948, 12096, 20863, 269344, 14580, 408196, 71602, 18129, 11501, 12775, 20375, 23845, 56744, 18514, 14460, 110197, 107993, 11656, 232232, 11443, 12480, 415115, 213435, 83922, 76905, 239083, 228019, 192176, 20200, 12799, 216363, 15001, 20679, 13025, 16596, 54722, 22780, 98752, 18442, 19374, 101488143, 193740, 20359, 21950, 93840, 77945, 16323, 79221, 13654, 20302, 21818, 17873, 93691, 18854, 15511, 19094</t>
  </si>
  <si>
    <t>16819, 15587, 20969, 22695, 19882, 16415, 317757, 56233, 12491, 17060, 100503468, 332579, 15439, 246779, 54483, 56441, 12458, 54396, 12363, 50501, 11537, 20698, 20344, 72042, 12266, 21939, 12265, 236573, 100689, 22038, 24088, 57444, 14598, 20249, 14961, 14134, 216799, 11990, 12771, 11501, 12775, 18129, 80859, 225825, 100702, 23845, 18805, 54199, 13058, 16175, 229687, 17969, 270151, 56708, 16159, 11433, 20202, 17101, 16174, 11745, 12475, 20201, 13349, 17472, 240047, 76074, 21946, 20310, 64292, 232371, 15945, 18407, 16952, 54698, 12654, 81897, 20750, 213208, 330122, 26408, 79221, 23959, 11687, 16803, 20302, 11801, 14133, 19419, 12048, 243655, 14289, 12480, 16995, 12902, 16184, 14825, 12769, 213435, 18406, 16414, 11689, 17916, 108078, 228607, 13025</t>
  </si>
  <si>
    <t>380714, 68428, 17761, 58801, 67800, 16440, 11807, 11656, 11443, 17341, 12775, 12771, 63959, 20375, 73750, 52028, 20310, 15129, 19743, 12096, 16149, 16952, 69191, 16835, 67712, 17101, 12145, 11433, 14381, 11813, 22068, 236727, 50765, 18642, 20302, 13350, 15511, 18854, 14582, 22785, 330122, 193740, 101488143, 213208, 225058, 81897, 80885, 233081, 11687, 16323, 72027, 110095, 20388, 20499, 16596, 211286, 20679, 19332, 18442, 242248, 15130, 13857, 104009, 11733, 12769, 18754, 14825, 16184, 71775, 57138, 317757, 14151, 15122, 11303, 15587, 11820, 16819, 17002, 93692, 16197, 12458, 21349, 74769, 56506, 57432, 20779, 20677, 12349, 22228, 208691, 140765, 101056408, 19373, 22362, 18174, 106200, 22363, 16011, 21939, 15902, 110257, 13400, 17863, 14732, 50501, 69263, 20586, 12183, 16891, 53374, 22339, 26462, 78926, 104394, 20528, 22436, 227288</t>
  </si>
  <si>
    <t>16842, 16818, 16184, 22637, 12144, 12480, 22780, 13025, 12518, 15001, 320790, 16323, 79221, 22095, 19374, 17863, 12142, 21950, 15902, 14025, 54125, 74734, 108723, 19373, 13653, 21423, 17060, 16952, 16149, 20677, 21946, 67596, 57432, 12045, 16197, 16364, 11501, 12775, 16159, 56708, 12047, 56233, 317757</t>
  </si>
  <si>
    <t>15486, 171171, 24088, 22637, 81896, 12166, 12189, 20351, 12153, 14388, 14912, 22223, 26462, 12234, 20249, 22158, 14598, 20355, 78926, 15567, 104175, 12142, 20893, 21924, 12266, 218630, 22235, 53885, 54125, 16007, 56193, 229285, 22390, 17868, 53376, 74155, 13609, 16415, 14733, 54138, 17318, 66333, 23872, 226419, 64143, 15451, 328099, 20741, 13025, 16596, 22780, 16414, 18442, 15001, 12799, 79221, 81897, 19374, 20359, 21950, 12831, 12798, 18546, 20302, 93691, 18854, 16001, 236899, 16764, 108723, 50785, 14580, 18476, 14026, 14585, 17386, 12775, 11656, 15235, 232232, 14460, 18514, 67800, 22038, 12144, 22436, 11668, 26401, 15483, 171567, 13195, 26889, 19699, 22339, 20586, 19152, 17863, 69601, 16011, 22363, 22362, 100043125, 56441, 19373, 67203, 101056408, 15439, 15288, 14199, 22228, 17395, 18507, 14283, 57432, 16197, 22695, 11732, 12580, 15587, 20969, 171211, 216869, 233826, 15901, 208638, 317757, 320558, 74126, 12408, 70086, 21406, 18005, 11876, 11733, 16854, 14561, 21859, 116701, 55927, 16409, 12569, 12398, 69065, 14160, 14025, 14375, 333883, 14381, 791347, 18952, 12145, 12447, 74734, 21423, 84004, 18407, 16149, 18510, 11785, 22409, 15129, 21946, 320563, 16364, 56753, 23969, 380713, 12047, 75665, 243743, 16993, 19716, 16818, 12702, 100764, 29811, 20698, 19126, 27078, 16449, 15902, 14168, 77579, 12337, 16561, 27356, 17313, 231327, 13653, 69982, 18746, 18124, 20677, 74769, 20779, 17005, 17886, 11820, 11490, 22761, 74318, 18230, 56233, 20187, 71911, 12480, 211286, 20679, 54722, 239083, 20200, 18406, 77945, 16323, 232906, 13654, 20739, 101488143, 193740, 12654, 93840, 12048, 21818, 15511, 11745, 234740, 11433, 269344, 56449, 11931, 76220, 12096, 18826, 57764, 11519, 20375, 18129, 71602, 18484, 114871, 12771, 11501, 11807, 18111, 56744, 110197, 15312, 16842, 18479, 227753, 15208, 11990, 19824, 12183, 22095, 211401, 50501, 17133, 12509, 20661, 110257, 20344, 18174, 18752, 19339, 17060, 12491, 100503468, 12349, 12527, 21349, 12045, 67596, 68337, 71131, 15122, 14287, 14151, 218442, 226352, 22256, 16184, 15130, 13857, 73991, 108058, 12518, 26358, 320790, 23959, 20750, 71660, 14582, 272382, 225608, 18377, 22156, 18035, 11906, 22032, 24069, 16952, 15945, 14313, 170812, 14766, 80752, 16869, 246746, 56708, 16159, 16175</t>
  </si>
  <si>
    <t>12268, 16803, 333883, 20440, 20302, 12266, 19419, 12509, 243655, 54698, 11537, 213208, 18406, 14961, 72049, 22339, 17916, 20351, 12265, 236573, 21899, 12902, 16842, 24088, 18754, 14128, 317757, 18987, 16159, 56644, 11807, 12775, 18129, 225825, 100702, 16364, 16068, 76074, 21946, 18826, 12458, 232371, 18507, 16149, 18407, 12491, 17060, 11745, 13482, 19373, 17472</t>
  </si>
  <si>
    <t>19094, 11684, 15511, 18854, 20302, 17873, 79221, 11687, 16323, 21950, 54698, 93840, 80885, 12654, 81897, 193740, 213208, 16414, 18442, 228607, 20679, 54722, 17913, 171543, 192176, 20200, 14629, 114774, 12480, 211556, 20617, 11807, 327957, 58801, 56744, 229687, 14460, 20375, 12775, 11501, 18129, 269344, 14580, 73914, 27280, 12475, 16001, 110606, 108723, 15902, 21939, 211770, 12266, 14168, 22033, 279572, 14528, 12335, 20698, 56367, 14732, 76954, 14388, 12153, 15018, 14961, 22637, 16818, 21664, 24088, 12166, 12189, 228775, 21899, 15451, 56233, 56644, 12531, 51789, 13609, 16415, 22761, 54683, 11820, 27401, 12363, 54611, 12478, 20677, 18124, 19192, 20779, 16007, 56193, 13653, 14025, 14375, 71660, 243655, 14582, 333883, 16803, 20411, 12569, 381126, 55991, 20750, 21859, 626009, 18140, 57257, 108058, 12518, 70086, 16184, 18754, 226352, 11876, 224014, 11853, 12047, 56708, 16159, 68428, 16175, 16364, 225825, 58185, 16869, 320563, 93834, 23969, 56753, 18510, 15945, 16149, 110557, 16534, 20201, 22068, 18035, 22032, 13482, 23834, 20202, 208650, 12509, 20344, 217410, 107321, 23900, 12143, 17863, 69601, 14284, 11537, 216799, 66096, 72147, 72049, 19699, 22339, 18479, 22038, 16842, 26401, 12144, 15208, 22436, 12265, 105844, 317757, 14128, 104215, 26415, 12361, 216869, 12580, 15587, 17059, 17395, 12349, 12045, 57432, 67596, 21349, 54483, 320472, 12491, 100503468, 332579</t>
  </si>
  <si>
    <t>226519, 19374, 213208, 20739, 21930, 233765, 21950, 16409, 12569, 333883, 18377, 11684, 12480, 14289, 14067, 114774, 16184, 22371, 83382, 114332, 15001, 57257, 13025, 17916, 108078, 16399, 16414, 380713, 12775, 11501, 58185, 72058, 225825, 16364, 100038854, 77976, 54366, 16159, 11853, 20202, 108723, 21423, 84004, 11433, 20201, 14766, 208777, 16149, 100034684, 16952, 20863, 408196, 15891, 100503816, 14724, 20612, 320664, 20344, 171486, 11932, 12509, 12481, 16633, 268885, 12986, 12144, 15208, 69524, 22330, 16842, 94212, 16818, 381924, 227753, 100689, 12489, 22637, 19699, 14961, 72049, 12169, 20351, 233199, 20969, 11820, 78369, 11490, 17886, 14723, 16415, 16197, 13609, 16456, 105298, 433016, 317757, 56644, 12483, 11877, 14252, 246779, 19373, 12833, 20970, 14729, 16007, 20862, 74769, 67596, 54390, 57432, 12527</t>
  </si>
  <si>
    <t>20779, 16068, 18746, 17395, 22228, 14283, 54611, 13653, 332579, 15439, 12491, 12833, 100503468, 231327, 104215, 18770, 11303, 15122, 16819, 20969, 11669, 54683, 17005, 26462, 19699, 12702, 20528, 15483, 66096, 216799, 228775, 236573, 11668, 246256, 24088, 18479, 22038, 16818, 227753, 16011, 20661, 16449, 110257, 21939, 14732, 20698, 15567, 20310, 66066, 12096, 18407, 16952, 11545, 20202, 16835, 12982, 12447, 11433, 18035, 14381, 17472, 20201, 12475, 56722, 16175, 18111, 20527, 14460, 67800, 56615, 20617, 11807, 12583, 12775, 100702, 26358, 18406, 18442, 108078, 12834, 235527, 71911, 18646, 18754, 20302, 19217, 16803, 12048, 14696, 81897, 17025, 330122, 16323, 26408, 20411, 20388, 79221, 13654</t>
  </si>
  <si>
    <t>20741, 18174, 233016, 20739, 101056408, 12892, 17025, 15288, 11733, 68066, 11656, 22276, 14151</t>
  </si>
  <si>
    <t>15018, 22339, 19699, 72147, 216799, 12166, 22436, 21899, 15208, 16818, 22637, 16842, 24088, 217410, 20344, 21939, 21924, 12266, 15902, 12509, 13400, 14732, 69601, 16891, 12335, 29811, 20698, 17868, 21349, 12349, 100503468, 56193, 12491, 332579, 13653, 14729, 54483, 17313, 317757, 20187, 100039192, 56233, 56644, 216869, 14723, 22761, 74318, 15587, 11732, 17005, 22695, 26415, 108058, 11689, 18442, 228607, 73835, 231805, 15511, 16803, 18722, 333883, 26427, 18377, 20302, 14025, 109624, 11684, 14582, 243655, 93840, 21950, 213208, 193740, 55991, 81897, 20750, 79221, 12569, 16323, 12306, 21946, 76074, 12096, 110557, 14580, 14313, 18510, 73914, 16149, 170741, 11433, 11745, 208650, 13349, 12475, 17472, 11813, 18733, 14460, 229687, 16175, 243743, 56744, 56708, 16159, 11807, 270151, 23969, 12775, 380713, 11501, 114871, 18129, 58185, 16364</t>
  </si>
  <si>
    <t>11656, 68066, 22276, 14151, 18174, 20741, 233016, 101056408, 20739, 17025, 12892, 11733, 15288</t>
  </si>
  <si>
    <t>54199, 20617, 15587, 16819, 12775, 12771, 16197, 100702, 12458, 20310, 16068, 76074, 20779, 16952, 17395, 56449, 54396, 16764, 12145, 13653, 545384, 100039796, 15288, 15950, 56441, 17472, 66107, 18174, 12475, 20302, 20344, 14528, 18854, 12874, 330122, 17025, 66102, 17216, 69601, 12654, 20388, 14961, 108058, 236312, 57444, 14598, 14388, 18442, 236573, 12265, 13857, 227288, 213435, 12769, 16842, 22038, 16184</t>
  </si>
  <si>
    <t>20351, 13025, 16414, 14961, 72049, 15001, 16842, 114774, 94212, 16818, 381924, 16184, 22637, 12144, 12480, 12509, 20344, 333883, 16409, 213208, 19374, 20739, 21950, 16952, 16149, 54390, 67596, 57432, 20201, 246779, 19373, 108723, 20202, 21423, 16159, 317757, 16197, 16415, 58185, 16364, 12775, 11501</t>
  </si>
  <si>
    <t>21950, 20739, 213208, 19374, 16409, 333883, 12509, 12480, 12144, 22637, 94212, 381924, 16818, 16184, 114774, 16842, 15001, 72049, 14961, 16414, 13025, 20351, 12775, 11501, 16364, 58185, 16197, 16415, 317757, 16159, 21423, 20202, 108723, 19373, 246779, 20201, 57432, 54390, 67596, 16952, 16149</t>
  </si>
  <si>
    <t>229687, 56744, 16175, 317757, 16159, 56644, 270151, 11807, 56233, 15587, 114871, 12775, 216869, 11501, 22761, 26415, 58185, 16364, 22695, 76074, 21946, 110557, 16149, 73914, 332579, 100503468, 11433, 12491, 17472, 13349, 12475, 54483, 217410, 20302, 16803, 333883, 12509, 243655, 21939, 12266, 213208, 55991, 81897, 14732, 21950, 16323, 29811, 15018, 228607, 216799, 18442, 21899, 24088, 16842</t>
  </si>
  <si>
    <t>12047, 56644, 216869, 12775, 93834, 225825, 16364, 12045, 16534, 67596, 12478, 73914, 208650, 108723, 12491, 18035, 333883, 279572, 243655, 12509, 19094, 12266, 81897, 11537, 12143, 107321, 12518, 57257, 228607, 21899, 18754, 114774, 24088, 22637, 16818, 22038</t>
  </si>
  <si>
    <t>208650, 108723, 12491, 18035, 67596, 16534, 12045, 12478, 73914, 12775, 216869, 93834, 16364, 225825, 56644, 12047, 21899, 24088, 114774, 18754, 16818, 22038, 22637, 12518, 57257, 228607, 213208, 81897, 12143, 107321, 279572, 19094, 243655, 21939</t>
  </si>
  <si>
    <t>16409, 20739, 213208, 19374, 21950, 12509, 333883, 114774, 16842, 22637, 16818, 94212, 381924, 16184, 12144, 12480, 13025, 20351, 16414, 14961, 72049, 15001, 16415, 16197, 16364, 58185, 11501, 12775, 16159, 317757, 108723, 19373, 246779, 21423, 16952, 16149, 57432, 54390, 67596</t>
  </si>
  <si>
    <t>16159, 317757, 16197, 16415, 58185, 16364, 11501, 12775, 16952, 16149, 54390, 67596, 57432, 246779, 19373, 108723, 21423, 12509, 333883, 16409, 213208, 19374, 20739, 21950, 20351, 13025, 16414, 14961, 72049, 15001, 16842, 114774, 94212, 381924, 16818, 16184, 22637, 12144, 12480</t>
  </si>
  <si>
    <t>317757, 16159, 12775, 11501, 16415, 16197, 16364, 58185, 57432, 67596, 54390, 16952, 16149, 108723, 19373, 246779, 21423, 333883, 12509, 20739, 213208, 19374, 21950, 16409, 72049, 14961, 15001, 13025, 20351, 16414, 12144, 12480, 114774, 16842, 22637, 381924, 16818, 16184, 94212</t>
  </si>
  <si>
    <t>17005, 102103, 11669, 16819, 11820, 20187, 231327, 13653, 54611, 18746, 17961, 18124, 20779, 12335, 20698, 69263, 16365, 14732, 16449, 211770, 77579, 15902, 16818, 171283, 227288, 236573, 228775, 12702, 14961, 12771, 11501, 230379, 18484, 11807, 20617, 56744, 18111, 12475, 11433, 56449, 12096, 20310, 13654, 16323, 232906, 12654, 66102, 193740, 12048, 19217, 15511, 14289, 71911, 235527, 20679, 18406, 21334, 12892, 15122, 104215, 18174, 12491, 15950, 100503468, 18752, 12983, 54396, 12349, 16068, 50501, 17216, 14284, 110257, 20661, 20344, 18479, 227753, 16842, 15208, 12265, 216799, 60596, 16869, 18805, 214424, 11853, 12583, 16159, 17761, 56615, 20527, 16175, 407786, 20201, 22068, 66107, 18035, 93719, 11545, 20202, 15945, 15891, 11744, 16952, 80752, 16478, 23959, 381126, 55991, 20750, 14696, 16803, 16184, 226352, 93721, 13857, 108078, 626009, 57257, 26358, 108058, 14733, 13609, 16415, 54683, 27401, 15451, 18770, 56644, 16007, 229285, 22323, 12458, 15567, 21924, 21939, 12266, 14528, 218630, 24088, 15486, 246256, 12189, 21899, 12986, 20351, 14388, 14598, 78926, 20355, 12234, 26462, 12775, 24110, 11656, 16440, 67800, 58801, 229687, 14460, 11520, 16001, 110606, 17101, 16764, 73914, 14026, 17386, 66066, 26408, 79221, 20388, 12306, 81897, 330122, 12874, 93691, 26427, 18854, 20302, 14629, 213435, 12649, 12834, 16414, 18442, 228607, 22276, 12799, 236312, 16197, 216869, 20969, 15587, 11303, 15901, 57138, 623474, 320472, 56441, 12833, 15288, 100039796, 15439, 332579, 17395, 22228, 14283, 57432, 20586, 69601, 16011, 56222, 12295, 22038, 11668, 22436, 15483, 13656, 66096, 20528, 57444, 26897, 22339, 13195, 13107, 19699, 226251, 100702, 54199, 16993, 13058, 53310, 243743, 394435, 13586, 380714, 56722, 791347, 17472, 14381, 21423, 545384, 12145, 16835, 12447, 12982, 18510, 11785, 18407, 76074, 64292, 20411, 12569, 16409, 69065, 17025, 22785, 12408, 18646, 14825, 18754, 12769, 116701, 21859</t>
  </si>
  <si>
    <t>216635, 15130, 101488143, 110257, 15122, 12349, 544763, 15129, 19743</t>
  </si>
  <si>
    <t>18035, 108723, 208650, 12491, 12478, 73914, 67596, 16534, 12045, 93834, 225825, 16364, 12775, 216869, 56644, 12047, 24088, 114774, 18754, 16818, 22038, 22637, 21899, 228607, 12518, 57257, 107321, 81897, 12143, 19094, 243655, 279572</t>
  </si>
  <si>
    <t>216869, 12775, 93834, 58185, 16364, 225825, 56708, 56644, 12047, 208650, 108723, 12491, 18035, 67596, 16534, 12045, 12478, 73914, 11537, 81897, 12143, 107321, 279572, 333883, 12509, 19094, 243655, 21939, 12266, 21899, 24088, 114774, 18754, 22038, 16818, 22637, 12518, 14961, 57257, 228607</t>
  </si>
  <si>
    <t>16149, 20779, 14381, 54483, 12475, 56722, 108723, 246779, 12491, 100503468, 11433, 11807, 56619, 11303, 16175, 317757, 16364, 23845, 18129, 114871, 22761, 12775, 216869, 140497, 72049, 114774, 24088, 21899, 12480, 20698, 387565, 81897, 55991, 54698, 12654, 14732</t>
  </si>
  <si>
    <t>107321, 12143, 81897, 213208, 11537, 12266, 21939, 243655, 12509, 19094, 333883, 279572, 16803, 22637, 22038, 16818, 114774, 18754, 24088, 21899, 228607, 57257, 14961, 12518, 225825, 16364, 58185, 93834, 12775, 216869, 12047, 56708, 56644, 18035, 12491, 208650, 108723, 246779, 73914, 12478, 16149, 12045, 67596, 16534</t>
  </si>
  <si>
    <t>12775, 12771, 18484, 230379, 58801, 67800, 14460, 18111, 24110, 11807, 20617, 11433, 16764, 11520, 12475, 110606, 16001, 12096, 17386, 20310, 66066, 73914, 56449, 12654, 330122, 193740, 81897, 66102, 79221, 20388, 13654, 16323, 18854, 15511, 19217, 26427, 20302, 12874, 12048, 71911, 12649, 235527, 12834, 213435, 12799, 18406, 236312, 18442, 22276, 20679, 228607, 102103, 11669, 27401, 16819, 17005, 14733, 15451, 56644, 18770, 229285, 13653, 16007, 231327, 20779, 12458, 54611, 18124, 17961, 18746, 14732, 16365, 69263, 15567, 20698, 14528, 21939, 211770, 12266, 16449, 12189, 227288, 246256, 236573, 228775, 21899, 15486, 24088, 78926, 14598, 14961, 12234, 12702, 14388, 214424, 16869, 100702, 18805, 56615, 16993, 17761, 54199, 20527, 16175, 394435, 12583, 11853, 16159, 545384, 21423, 12447, 16835, 12982, 12145, 20202, 11545, 56722, 20201, 407786, 18035, 17472, 14381, 66107, 80752, 76074, 16478, 64292, 15891, 15945, 18510, 16952, 18407, 381126, 17025, 69065, 20750, 55991, 20411, 16803, 14696, 13857, 16184, 12408, 226352, 93721, 12769, 18754, 14825, 18646, 26358, 108058, 116701, 21859, 216869, 20969, 12892, 15587, 21334, 16197, 104215, 11303, 100039796, 100503468, 15950, 15288, 12491, 12833, 15439, 12983, 332579, 18752, 56441, 18174, 16068, 54396, 14283, 12349, 17395, 22228, 69601, 17216, 14284, 20586, 56222, 20344, 20661, 16011, 12265, 11668, 15208, 22038, 227753, 18479, 16842, 57444, 19699, 13195, 22339, 66096, 216799, 15483, 13656, 60596, 20528</t>
  </si>
  <si>
    <t>16409, 12569, 213208, 19374, 20739, 233765, 21950, 11684, 333883, 114774, 16184, 22371, 12480, 13025, 17916, 108078, 16399, 16414, 15001, 57257, 58185, 72058, 16364, 11501, 12775, 16159, 11853, 100038854, 77976, 20201, 20202, 108723, 21423, 84004, 11433, 16952, 100034684, 16149, 20863, 408196, 208777, 12509, 12481, 268885, 20344, 22330, 16842, 94212, 227753, 16818, 381924, 22637, 12144, 69524, 20351, 72049, 14961, 16197, 16415, 13609, 78369, 11490, 17886, 56644, 11877, 105298, 433016, 317757, 14729, 16007, 246779, 19373, 74769, 20862, 67596, 54390, 57432</t>
  </si>
  <si>
    <t>21899, 22436, 228775, 12166, 26401, 12189, 24088, 18479, 12234, 19358, 19699, 22339, 76954, 215748, 12702, 14388, 22223, 63986, 17863, 69601, 20698, 63913, 29811, 217410, 268885, 211770, 21939, 14168, 12266, 69982, 332579, 12491, 100503468, 16007, 54483, 320472, 20862, 19192, 20779, 18507, 29806, 26365, 15587, 22761, 216869, 17318, 74155, 19882, 16415, 51789, 433016, 12531, 14151, 15451, 105844, 15130, 15512, 12649, 224014, 18754, 70086, 108058, 13025, 228607, 16414, 81897, 101488143, 93840, 12654, 381126, 16323, 12569, 20302, 17873, 18854, 16803, 14582, 22032, 16001, 17472, 15129, 76074, 20863, 24069, 100034684, 16149, 73914, 408196, 230379, 12775, 11501, 93834, 16364, 20375, 16175, 14460, 77976, 100038854, 11807, 20617, 56708, 327957, 67141</t>
  </si>
  <si>
    <t>104215, 11853, 211556, 13829, 18484, 17886, 320878, 58804, 18826, 54004, 17868, 269587, 71994, 22323, 56193, 20202, 54357, 109624, 77579, 12798, 93840, 211401, 12335, 20411, 12569, 56431, 192176, 17916, 18645, 26401, 259300, 109711, 13860, 18754, 114774, 226751, 213435, 415115, 226352</t>
  </si>
  <si>
    <t>12048, 20617, 15122, 110257, 16175, 56615, 28240, 20698, 20388, 26408, 15587, 20969, 16819, 54683, 12775, 14283, 16952, 108078, 26889, 26462, 16068, 20779, 14598, 14381, 67689, 18174, 16818, 15439, 100503468, 12491</t>
  </si>
  <si>
    <t>72049, 14961, 22780, 16414, 246779, 108723, 12480, 114774, 16184, 381924, 333883, 16159, 12509, 19374, 69816, 213208, 20739, 12775, 16415, 16409</t>
  </si>
  <si>
    <t>11501, 23969, 12775, 18129, 15587, 16364, 58185, 26415, 56744, 229687, 16175, 56233, 11807, 56708, 16159, 56644, 12491, 100503468, 13653, 208650, 332579, 12475, 110557, 73914, 12349, 16149, 21950, 55991, 81897, 213208, 79221, 16323, 16803, 20302, 21939, 12266, 15902, 243655, 14582, 21899, 22637, 16818, 24088, 16842, 15018, 22339, 216799, 18442, 228607</t>
  </si>
  <si>
    <t>30 out of 93 genes, 32.3%</t>
  </si>
  <si>
    <t>28 out of 93 genes, 30.1%</t>
  </si>
  <si>
    <t>24 out of 93 genes, 25.8%</t>
  </si>
  <si>
    <t>14 out of 93 genes, 15.1%</t>
  </si>
  <si>
    <t>16 out of 93 genes, 17.2%</t>
  </si>
  <si>
    <t>13 out of 93 genes, 14.0%</t>
  </si>
  <si>
    <t>29 out of 93 genes, 31.2%</t>
  </si>
  <si>
    <t>15 out of 93 genes, 16.1%</t>
  </si>
  <si>
    <t>10 out of 93 genes, 10.8%</t>
  </si>
  <si>
    <t>7 out of 93 genes, 7.5%</t>
  </si>
  <si>
    <t>11 out of 93 genes, 11.8%</t>
  </si>
  <si>
    <t>233 out of 12929 genes, 1.8%</t>
  </si>
  <si>
    <t>18 out of 93 genes, 19.4%</t>
  </si>
  <si>
    <t>12 out of 93 genes, 12.9%</t>
  </si>
  <si>
    <t>80 out of 12929 genes, 0.6%</t>
  </si>
  <si>
    <t>23 out of 93 genes, 24.7%</t>
  </si>
  <si>
    <t>1204 out of 12929 genes, 9.3%</t>
  </si>
  <si>
    <t>9 out of 93 genes, 9.7%</t>
  </si>
  <si>
    <t>6 out of 93 genes, 6.5%</t>
  </si>
  <si>
    <t>92 out of 12929 genes, 0.7%</t>
  </si>
  <si>
    <t>475 out of 12929 genes, 3.7%</t>
  </si>
  <si>
    <t>100503468, 21929, 16195, 18035, 14825, 243816, 110557, 12045, 20310, 18578, 15945, 12142, 80885, 21950, 54698, 193740, 15587, 213208, 330122, 66102, 277692, 209387, 22695, 100503605, 12977, 15511, 60533, 56221, 20302, 16175</t>
    <phoneticPr fontId="2" type="noConversion"/>
  </si>
  <si>
    <t>16365, 66102, 277692, 15587, 330122, 193740, 15511, 11535, 16175, 20302, 243743, 56221, 20893, 100503468, 21929, 109731, 16195, 12475, 14825, 18035, 110557, 20310, 18578, 13603, 15945, 14283, 12702, 18124</t>
    <phoneticPr fontId="2" type="noConversion"/>
  </si>
  <si>
    <t>17868, 110557, 14729, 12475, 16195, 20303, 100503468, 21929, 11535, 15511, 26427, 60533, 18377, 243743, 20302, 16175, 209387, 22695, 226551, 12977, 21950, 193740, 15587, 213208</t>
    <phoneticPr fontId="2" type="noConversion"/>
  </si>
  <si>
    <t>18035, 14825, 12475, 330122, 109731, 21929, 100503468, 16365, 12702, 15945, 18578, 20310, 16175, 11535</t>
    <phoneticPr fontId="2" type="noConversion"/>
  </si>
  <si>
    <t>12475, 14825, 18035, 16365, 100503468, 21929, 109731, 330122, 15945, 12702, 11535, 18578, 20310, 16175</t>
    <phoneticPr fontId="2" type="noConversion"/>
  </si>
  <si>
    <t>15945, 12702, 20310, 18578, 12475, 18035, 14825, 100503468, 109731, 21929, 11535, 16175, 16365, 54698, 15587, 330122</t>
    <phoneticPr fontId="2" type="noConversion"/>
  </si>
  <si>
    <t>21929, 15587, 213208, 21950, 20303, 100503468, 22695, 12475, 209387, 16175, 20302, 60533, 110557</t>
    <phoneticPr fontId="2" type="noConversion"/>
  </si>
  <si>
    <t>193740, 15587, 213208, 80885, 54698, 21950, 12977, 226551, 209387, 17873, 20302, 16175, 15511, 60533, 14065, 21929, 100503468, 20303, 18035, 21664, 70086, 16195, 12475, 21815, 110557, 12045, 18124, 54611, 15945</t>
    <phoneticPr fontId="2" type="noConversion"/>
  </si>
  <si>
    <t>18035, 14825, 12475, 330122, 15587, 109731, 21929, 100503468, 16365, 12702, 15945, 20310, 16175, 18578, 11535</t>
    <phoneticPr fontId="2" type="noConversion"/>
  </si>
  <si>
    <t>12475, 18035, 14825, 100503468, 16365, 109731, 15587, 330122, 21929, 15945, 12702, 11535, 20310, 18578, 16175</t>
    <phoneticPr fontId="2" type="noConversion"/>
  </si>
  <si>
    <t>16175, 20302, 110557, 60533, 15587, 213208, 100503468, 20303, 21950, 12475</t>
    <phoneticPr fontId="2" type="noConversion"/>
  </si>
  <si>
    <t>14825, 330122, 56221, 20302, 20310, 18578, 66102</t>
    <phoneticPr fontId="2" type="noConversion"/>
  </si>
  <si>
    <t>14825, 20302, 66102, 20310, 18578, 330122, 56221</t>
    <phoneticPr fontId="2" type="noConversion"/>
  </si>
  <si>
    <t>14825, 381979, 100503468, 15587, 330122, 13603, 15945, 20893, 12702, 20310, 16175</t>
    <phoneticPr fontId="2" type="noConversion"/>
  </si>
  <si>
    <t>16175, 20302, 56221, 54199, 330122, 15587, 213208, 54698, 12977, 80859, 22695, 20310, 15945, 21929, 100503468, 20303, 14825, 12475</t>
    <phoneticPr fontId="2" type="noConversion"/>
  </si>
  <si>
    <t>12977, 16195, 12475, 15587, 213208, 21950, 20303, 100503468, 20302, 16175, 110557, 60533</t>
    <phoneticPr fontId="2" type="noConversion"/>
  </si>
  <si>
    <t>100503468, 330122, 16175, 20310, 15945, 12702, 14825</t>
    <phoneticPr fontId="2" type="noConversion"/>
  </si>
  <si>
    <t>100503605, 22695, 12977, 80885, 15587, 193740, 225058, 213208, 330122, 14065, 20893, 18377, 11535, 15511, 433107, 20302, 243743, 16195, 14729, 243816, 14825, 18035, 381979, 20303, 109731, 54611, 69573, 18578, 20310</t>
    <phoneticPr fontId="2" type="noConversion"/>
  </si>
  <si>
    <t>14825, 330122, 56221, 66102, 20302, 20310, 18578</t>
    <phoneticPr fontId="2" type="noConversion"/>
  </si>
  <si>
    <t>14283, 18124, 12702, 15945, 20310, 14825, 12475, 21929, 20303, 100503468, 381979, 14065, 20302, 16175, 71726, 56221, 26427, 54199, 18377, 11535, 15511, 12977, 22695, 80859, 193740, 15587, 330122, 213208, 54698, 71326</t>
    <phoneticPr fontId="2" type="noConversion"/>
  </si>
  <si>
    <t>16365, 193740, 15587, 330122, 225058, 277692, 11535, 15511, 433107, 16175, 12475, 18035, 14825, 100503468, 442829, 109731, 21929, 15945, 14283, 546049, 12702, 18578, 20310</t>
    <phoneticPr fontId="2" type="noConversion"/>
  </si>
  <si>
    <t>20302, 16175, 56221, 22695, 14825, 100503468, 21929, 15587, 213208</t>
    <phoneticPr fontId="2" type="noConversion"/>
  </si>
  <si>
    <t>12045, 110557, 60533, 20302, 15945, 21950, 20303, 12142, 21929, 213208, 209387, 12977, 18035</t>
    <phoneticPr fontId="2" type="noConversion"/>
  </si>
  <si>
    <t>326619, 319164, 76961, 621893, 50709, 319150</t>
    <phoneticPr fontId="2" type="noConversion"/>
  </si>
  <si>
    <t>11535, 20302, 16175, 12142, 15587, 213208, 209387, 21815, 12045, 108900, 12702, 100503468, 20303, 21929, 14729, 70086, 16195, 18035</t>
    <phoneticPr fontId="2" type="noConversion"/>
  </si>
  <si>
    <t>319150, 621893, 50709, 319164, 76961, 326619</t>
    <phoneticPr fontId="2" type="noConversion"/>
  </si>
  <si>
    <t>189 out of 866 genes, 21.8%</t>
  </si>
  <si>
    <t>94 out of 866 genes, 10.9%</t>
  </si>
  <si>
    <t>83 out of 866 genes, 9.6%</t>
  </si>
  <si>
    <t>87 out of 866 genes, 10.0%</t>
  </si>
  <si>
    <t>88 out of 866 genes, 10.2%</t>
  </si>
  <si>
    <t>77 out of 866 genes, 8.9%</t>
  </si>
  <si>
    <t>73 out of 866 genes, 8.4%</t>
  </si>
  <si>
    <t>180 out of 866 genes, 20.8%</t>
  </si>
  <si>
    <t>66 out of 866 genes, 7.6%</t>
  </si>
  <si>
    <t>80 out of 866 genes, 9.2%</t>
  </si>
  <si>
    <t>191 out of 866 genes, 22.1%</t>
  </si>
  <si>
    <t>82 out of 866 genes, 9.5%</t>
  </si>
  <si>
    <t>113 out of 866 genes, 13.0%</t>
  </si>
  <si>
    <t>300 out of 866 genes, 34.6%</t>
  </si>
  <si>
    <t>75 out of 866 genes, 8.7%</t>
  </si>
  <si>
    <t>132 out of 866 genes, 15.2%</t>
  </si>
  <si>
    <t>247 out of 866 genes, 28.5%</t>
  </si>
  <si>
    <t>30 out of 866 genes, 3.5%</t>
  </si>
  <si>
    <t>54 out of 866 genes, 6.2%</t>
  </si>
  <si>
    <t>330 out of 866 genes, 38.1%</t>
  </si>
  <si>
    <t>58 out of 866 genes, 6.7%</t>
  </si>
  <si>
    <t>44 out of 866 genes, 5.1%</t>
  </si>
  <si>
    <t>43 out of 866 genes, 5.0%</t>
  </si>
  <si>
    <t>284 out of 866 genes, 32.8%</t>
  </si>
  <si>
    <t>178 out of 866 genes, 20.6%</t>
  </si>
  <si>
    <t>92 out of 866 genes, 10.6%</t>
  </si>
  <si>
    <t>49 out of 866 genes, 5.7%</t>
  </si>
  <si>
    <t>258 out of 866 genes, 29.8%</t>
  </si>
  <si>
    <t>41 out of 866 genes, 4.7%</t>
  </si>
  <si>
    <t>48 out of 866 genes, 5.5%</t>
  </si>
  <si>
    <t>53 out of 866 genes, 6.1%</t>
  </si>
  <si>
    <t>305 out of 866 genes, 35.2%</t>
  </si>
  <si>
    <t>40 out of 866 genes, 4.6%</t>
  </si>
  <si>
    <t>187 out of 866 genes, 21.6%</t>
  </si>
  <si>
    <t>13 out of 866 genes, 1.5%</t>
  </si>
  <si>
    <t>200 out of 866 genes, 23.1%</t>
  </si>
  <si>
    <t>39 out of 866 genes, 4.5%</t>
  </si>
  <si>
    <t>72 out of 866 genes, 8.3%</t>
  </si>
  <si>
    <t>19 out of 866 genes, 2.2%</t>
  </si>
  <si>
    <t>93 out of 866 genes, 10.7%</t>
  </si>
  <si>
    <t>31 out of 866 genes, 3.6%</t>
  </si>
  <si>
    <t>34 out of 866 genes, 3.9%</t>
  </si>
  <si>
    <t>37 out of 866 genes, 4.3%</t>
  </si>
  <si>
    <t>24 out of 866 genes, 2.8%</t>
  </si>
  <si>
    <t>17 out of 866 genes, 2.0%</t>
  </si>
  <si>
    <t>22 out of 866 genes, 2.5%</t>
  </si>
  <si>
    <t>33 out of 866 genes, 3.8%</t>
  </si>
  <si>
    <t>169 out of 866 genes, 19.5%</t>
  </si>
  <si>
    <t>32 out of 866 genes, 3.7%</t>
  </si>
  <si>
    <t>333 out of 866 genes, 38.5%</t>
  </si>
  <si>
    <t>9 out of 866 genes, 1.0%</t>
  </si>
  <si>
    <t>124 out of 866 genes, 14.3%</t>
  </si>
  <si>
    <t>98 out of 866 genes, 11.3%</t>
  </si>
  <si>
    <t>28 out of 866 genes, 3.2%</t>
  </si>
  <si>
    <t>27 out of 866 genes, 3.1%</t>
  </si>
  <si>
    <t>141 out of 12929 genes, 1.1%</t>
  </si>
  <si>
    <t>186 out of 12929 genes, 1.4%</t>
  </si>
  <si>
    <t>20 out of 866 genes, 2.3%</t>
  </si>
  <si>
    <t>109 out of 866 genes, 12.6%</t>
  </si>
  <si>
    <t>121 out of 866 genes, 14.0%</t>
  </si>
  <si>
    <t>50 out of 866 genes, 5.8%</t>
  </si>
  <si>
    <t>366 out of 12929 genes, 2.8%</t>
  </si>
  <si>
    <t>368 out of 12929 genes, 2.8%</t>
  </si>
  <si>
    <t>721 out of 12929 genes, 5.6%</t>
  </si>
  <si>
    <t>21 out of 866 genes, 2.4%</t>
  </si>
  <si>
    <t>206 out of 866 genes, 23.8%</t>
  </si>
  <si>
    <t>65 out of 866 genes, 7.5%</t>
  </si>
  <si>
    <t>542 out of 12929 genes, 4.2%</t>
  </si>
  <si>
    <t>68 out of 866 genes, 7.9%</t>
  </si>
  <si>
    <t>576 out of 12929 genes, 4.5%</t>
  </si>
  <si>
    <t>64 out of 866 genes, 7.4%</t>
  </si>
  <si>
    <t>14 out of 866 genes, 1.6%</t>
  </si>
  <si>
    <t>50 out of 12929 genes, 0.4%</t>
  </si>
  <si>
    <t>101 out of 866 genes, 11.7%</t>
  </si>
  <si>
    <t>973 out of 12929 genes, 7.5%</t>
  </si>
  <si>
    <t>976 out of 12929 genes, 7.5%</t>
  </si>
  <si>
    <t>8 out of 866 genes, 0.9%</t>
  </si>
  <si>
    <t>25 out of 866 genes, 2.9%</t>
  </si>
  <si>
    <t>140 out of 12929 genes, 1.1%</t>
  </si>
  <si>
    <t>16 out of 866 genes, 1.8%</t>
  </si>
  <si>
    <t>11 out of 866 genes, 1.3%</t>
  </si>
  <si>
    <t>34 out of 12929 genes, 0.3%</t>
  </si>
  <si>
    <t>15 out of 866 genes, 1.7%</t>
  </si>
  <si>
    <t>117 out of 12929 genes, 0.9%</t>
  </si>
  <si>
    <t>18 out of 12929 genes, 0.1%</t>
  </si>
  <si>
    <t>57 out of 866 genes, 6.6%</t>
  </si>
  <si>
    <t>476 out of 12929 genes, 3.7%</t>
  </si>
  <si>
    <t>477 out of 12929 genes, 3.7%</t>
  </si>
  <si>
    <t>49 out of 12929 genes, 0.4%</t>
  </si>
  <si>
    <t>140 out of 866 genes, 16.2%</t>
  </si>
  <si>
    <t>1489 out of 12929 genes, 11.5%</t>
  </si>
  <si>
    <t>36 out of 12929 genes, 0.3%</t>
  </si>
  <si>
    <t>63 out of 866 genes, 7.3%</t>
  </si>
  <si>
    <t>12 out of 866 genes, 1.4%</t>
  </si>
  <si>
    <t>43 out of 12929 genes, 0.3%</t>
  </si>
  <si>
    <t>114 out of 12929 genes, 0.9%</t>
  </si>
  <si>
    <t>37 out of 12929 genes, 0.3%</t>
  </si>
  <si>
    <t>4 out of 866 genes, 0.5%</t>
  </si>
  <si>
    <t>4 out of 12929 genes, 0.0%</t>
  </si>
  <si>
    <t>58 out of 12929 genes, 0.4%</t>
  </si>
  <si>
    <t>10 out of 866 genes, 1.2%</t>
  </si>
  <si>
    <t>31 out of 12929 genes, 0.2%</t>
  </si>
  <si>
    <t>331 out of 12929 genes, 2.6%</t>
  </si>
  <si>
    <t>45 out of 866 genes, 5.2%</t>
  </si>
  <si>
    <t>353 out of 12929 genes, 2.7%</t>
  </si>
  <si>
    <t>56 out of 866 genes, 6.5%</t>
  </si>
  <si>
    <t>12902, 27218, 14825, 18646, 268857, 11733, 11876, 15130, 12519, 320790, 12518, 16185, 12977, 20750, 19419, 14025, 14375, 272382, 14582, 243655, 16803, 12125, 333883, 20440, 20201, 18035, 21423, 50701, 20202, 13482, 12145, 17086, 15945, 14313, 16952, 16149, 18407, 16534, 80752, 110557, 15129, 170812, 18578, 58185, 225825, 16364, 57757, 56708, 16175, 22038, 381924, 16842, 12265, 216799, 17289, 57444, 72049, 19824, 22339, 19152, 53374, 230787, 12183, 12143, 16477, 11537, 110257, 12509, 22363, 60533, 57765, 18174, 22362, 100503468, 12491, 27007, 14962, 17060, 101056408, 19373, 17059, 18507, 67596, 54390, 12045, 21349, 22695, 16197, 19011, 68337, 15587, 15122, 20296, 14128, 75345, 317757, 14151, 20741, 114774, 12480, 242248, 14960, 22780, 13025, 17057, 20679, 16596, 228607, 15001, 18406, 14999, 83408, 240754, 80885, 14969, 54698, 21950, 213208, 17523, 101488143, 193740, 330122, 19374, 20739, 66102, 81897, 19094, 15511, 20302, 11433, 16205, 16963, 11745, 108723, 20310, 11931, 19219, 15000, 11519, 100038882, 11501, 12771, 71779, 71602, 11807, 11656, 56619, 20617, 58801, 14460, 56744, 16818, 22637, 24088, 57349, 93694, 15002, 236573, 15284, 14134, 78926, 14961, 26462, 12142, 14732, 12501, 12481, 16449, 12482, 140795, 243816, 56193, 18128, 21929, 13653, 20304, 20677, 12478, 19192, 20779, 12458, 12044, 22165, 23882, 22761, 69816, 12259, 56644, 71270</t>
  </si>
  <si>
    <t>22068, 12145, 108723, 11745, 16963, 16205, 21423, 16149, 16952, 17086, 16364, 19219, 58185, 57757, 11501, 20617, 56708, 56744, 14460, 114774, 22371, 27218, 12902, 14960, 242248, 12480, 268857, 17057, 13025, 22780, 16399, 12518, 16185, 15001, 320790, 12977, 240754, 83408, 20739, 81897, 213208, 19374, 14969, 21950, 243655, 14025, 19419, 20302, 333883, 16803, 243816, 22362, 16416, 19373, 21929, 13653, 17060, 27007, 20304, 20677, 17059, 12045, 67596, 54390, 16197, 22165, 12044, 15587, 69816, 14065, 56644, 20296, 317757, 75345, 57349, 16842, 24088, 22637, 16818, 381924, 93694, 17289, 15284, 72049, 14961, 12142, 12501, 14724, 12509, 12481, 57765, 22363, 12482, 60533</t>
  </si>
  <si>
    <t>14025, 19419, 243655, 333883, 16803, 20302, 83408, 240754, 12977, 14969, 21950, 20739, 81897, 19374, 213208, 17057, 13025, 22780, 15001, 320790, 12518, 16185, 27218, 12902, 114774, 12480, 268857, 14960, 242248, 20617, 56708, 16364, 19219, 58185, 11501, 57757, 17086, 16952, 16149, 16963, 21423, 16205, 12145, 108723, 11745, 12481, 12509, 60533, 22363, 12482, 57765, 12501, 12142, 15284, 17289, 14961, 72049, 22637, 381924, 16818, 24088, 16842, 93694, 20296, 317757, 75345, 12044, 22165, 16197, 15587, 69816, 17059, 20677, 20304, 12045, 67596, 54390, 22362, 17060, 27007, 21929, 19373, 13653</t>
  </si>
  <si>
    <t>22038, 16818, 22637, 16842, 78926, 22339, 19824, 26462, 15284, 17289, 12501, 12142, 16477, 19152, 12183, 22363, 57765, 110257, 16449, 56193, 17060, 18128, 101056408, 21929, 13653, 19373, 18174, 22362, 67596, 12045, 21349, 20677, 68337, 22761, 15587, 22695, 12044, 22165, 16197, 14151, 317757, 15122, 12480, 11733, 14960, 15130, 20741, 320790, 15001, 12518, 22780, 16596, 13025, 20679, 21950, 193740, 19374, 101488143, 20739, 83408, 15511, 12125, 14025, 272382, 14582, 11433, 16205, 21423, 108723, 12145, 18035, 80752, 170812, 15129, 14313, 16149, 16952, 11501, 57757, 71602, 19219, 16364, 11519, 14460, 56744, 56708, 11656</t>
  </si>
  <si>
    <t>18035, 21423, 16205, 11433, 12145, 108723, 14313, 16149, 16952, 80752, 170812, 15129, 16364, 19219, 11519, 11501, 57757, 71602, 11656, 56708, 56744, 14460, 20741, 11733, 12480, 14960, 15130, 13025, 16596, 20679, 22780, 320790, 15001, 12518, 83408, 21950, 20739, 193740, 101488143, 19374, 14025, 14375, 14582, 272382, 12125, 15511, 22362, 18174, 17060, 56193, 21929, 101056408, 19373, 13653, 18128, 20677, 12045, 67596, 21349, 12044, 22695, 22165, 16197, 22761, 68337, 15587, 15122, 14151, 317757, 22637, 22038, 16818, 16842, 15284, 17289, 78926, 26462, 19824, 22339, 19152, 12183, 16477, 12142, 12501, 16449, 110257, 22363, 57765</t>
  </si>
  <si>
    <t>83408, 21950, 193740, 101488143, 19374, 14025, 272382, 14582, 15511, 12480, 11733, 14960, 15130, 22780, 20679, 13025, 16596, 15001, 320790, 12518, 19219, 16364, 11501, 57757, 56708, 11656, 14460, 56744, 18035, 16205, 21423, 11433, 108723, 14313, 16952, 16149, 80752, 170812, 15129, 19152, 12183, 12501, 12142, 16477, 110257, 16449, 57765, 22038, 16818, 22637, 16842, 15284, 17289, 78926, 22339, 19824, 12044, 22695, 16197, 22165, 22761, 15587, 15122, 14151, 317757, 18174, 17060, 56193, 18128, 21929, 13653, 101056408, 19373, 20677, 67596, 12045, 21349</t>
  </si>
  <si>
    <t>12509, 12481, 57765, 22363, 12482, 60533, 12501, 12142, 17289, 15284, 14961, 72049, 16842, 16818, 381924, 22637, 93694, 20296, 75345, 317757, 16197, 22165, 12044, 69816, 20304, 20677, 17059, 67596, 54390, 12045, 22362, 21929, 19373, 13653, 27007, 17060, 243655, 14025, 333883, 240754, 83408, 19374, 213208, 20739, 14969, 21950, 22780, 13025, 17057, 12518, 16185, 320790, 15001, 114774, 12902, 242248, 14960, 12480, 268857, 56708, 19219, 58185, 16364, 57757, 11501, 16149, 16952, 17086, 12145, 108723, 16205, 21423, 16963</t>
  </si>
  <si>
    <t>14168, 21939, 211770, 14528, 71361, 384783, 20698, 12335, 12501, 14732, 12153, 76954, 98267, 14961, 18109, 16475, 24088, 21664, 16818, 22637, 55984, 16156, 93694, 56644, 15451, 12531, 71270, 230979, 22165, 23882, 13609, 12044, 12444, 54683, 22761, 20304, 20677, 18124, 12478, 54611, 12363, 20779, 19192, 16007, 16416, 18128, 21929, 13653, 56193, 19094, 11684, 17873, 20302, 15511, 27279, 11687, 240754, 83408, 213208, 193740, 81897, 80885, 14969, 54698, 21950, 17057, 228607, 20679, 21847, 18442, 211323, 171543, 114774, 14629, 12480, 327957, 20617, 11807, 14460, 56744, 58801, 11501, 15937, 14580, 269344, 12000, 12402, 12475, 15370, 108723, 16963, 12509, 217410, 57765, 20344, 60533, 230787, 12684, 14284, 11537, 110196, 12143, 216799, 19699, 72049, 22339, 13205, 16842, 22038, 12265, 20620, 14065, 20296, 14609, 104215, 17131, 68010, 13617, 14128, 317757, 26415, 15587, 58991, 12349, 17059, 21349, 67596, 12045, 16600, 100503468, 27007, 17691, 12491, 14962, 14582, 71660, 243655, 14025, 14375, 16803, 12125, 333883, 226551, 12977, 20411, 12569, 20750, 14126, 381126, 12519, 21859, 12518, 108058, 21815, 70086, 56371, 11876, 56708, 16175, 68428, 83431, 58185, 16364, 225825, 56753, 23969, 16149, 18510, 15945, 16534, 110557, 18035, 227154, 22068, 20201, 20202, 23834, 13482, 50701, 20303</t>
  </si>
  <si>
    <t>14961, 72049, 16818, 22038, 22637, 24088, 16842, 93694, 21939, 12509, 60533, 20344, 57765, 230787, 14732, 12501, 12143, 11537, 20304, 12349, 12478, 67596, 20779, 12045, 16416, 14962, 27007, 12491, 20296, 56644, 13617, 12044, 22165, 12519, 228607, 21847, 12518, 114774, 12480, 14582, 19094, 71660, 243655, 16803, 333883, 20302, 240754, 12977, 21950, 14126, 81897, 15945, 16149, 16534, 18035, 20303, 16963, 108723, 13482, 50701, 56708, 56744, 58185, 16364, 225825, 11501</t>
  </si>
  <si>
    <t>18407, 15945, 20310, 18578, 64292, 66107, 18035, 12475, 20201, 20202, 50701, 16963, 21423, 11433, 20617, 16634, 16175, 394435, 14460, 225825, 16364, 58185, 19219, 15937, 57757, 228607, 18442, 12799, 18406, 14825, 18646, 12408, 235527, 243655, 12048, 16803, 18263, 20388, 81897, 330122, 17025, 17523, 54698, 20304, 54396, 20779, 56441, 21929, 18128, 27007, 14962, 12491, 100503468, 56644, 18770, 20296, 236193, 11303, 230979, 11535, 13617, 19882, 15587, 12702, 60596, 230738, 216799, 20249, 14598, 57444, 13205, 24088, 22038, 236573, 211770, 21939, 14528, 20344, 57765, 16365</t>
  </si>
  <si>
    <t>225058, 68776, 14126, 20750, 233081, 12977, 12125, 18377, 14582, 22785, 15130, 13857, 11733, 14825, 22371, 18715, 108058, 320790, 26358, 19332, 13829, 20519, 243743, 223775, 68428, 56708, 18576, 12890, 16835, 12145, 20303, 21423, 18035, 22068, 15129, 170812, 18578, 16534, 16952, 16149, 18510, 14313, 13400, 50501, 12143, 12183, 53374, 20344, 22363, 13809, 110257, 11668, 20620, 16842, 15485, 22339, 19699, 19073, 17289, 230738, 20528, 60596, 15587, 16197, 22695, 21334, 14609, 17131, 13617, 11535, 317757, 14151, 57138, 14065, 15901, 11303, 15122, 20296, 19373, 101056408, 19339, 12491, 22362, 18174, 14729, 21349, 56506, 58991, 22228, 12349, 213208, 193740, 101488143, 330122, 81897, 20739, 54368, 80885, 14969, 232906, 11687, 12305, 13654, 20388, 83408, 171180, 20302, 13350, 54195, 15511, 11684, 12048, 242248, 17294, 104009, 13009, 20741, 14629, 211286, 16596, 20679, 18442, 16399, 11501, 15937, 12771, 216350, 11519, 73750, 14460, 56744, 18111, 58801, 67800, 20617, 11807, 11656, 378954, 11443, 70729, 67712, 11433, 16963, 11813, 236727, 12000, 19743, 11931, 20310, 12096, 14580, 100503816, 14724, 14732, 69129, 20698, 12335, 15567, 14528, 384783, 20893, 21939, 15893, 16156, 93694, 259300, 24088, 16818, 12234, 26462, 78926, 14064, 14723, 22761, 71775, 71270, 20187, 15451, 13653, 56193, 243816, 100049077, 16416, 12458, 399591, 20779, 20677, 20304, 69573, 54611, 140765</t>
  </si>
  <si>
    <t>16364, 225825, 58185, 19219, 11501, 20617, 56708, 56744, 14460, 18035, 16963, 21423, 20303, 108723, 13482, 50701, 15945, 16149, 110557, 16534, 12977, 240754, 21950, 14126, 81897, 213208, 243655, 71660, 19094, 14582, 333883, 16803, 208154, 20302, 114774, 12480, 21847, 228607, 12519, 17342, 12518, 12044, 22165, 22761, 20296, 56644, 230979, 13617, 16416, 27007, 12491, 14962, 21929, 12478, 12349, 20304, 12045, 20779, 67596, 21349, 230787, 12143, 14732, 12142, 12501, 11537, 21939, 12509, 60533, 384783, 57765, 20344, 22637, 16818, 22038, 16842, 24088, 93694, 17289, 73218, 14961, 72049</t>
  </si>
  <si>
    <t>12349, 22228, 231070, 18507, 58991, 21349, 12045, 16600, 67596, 18174, 22362, 83925, 19339, 101056408, 19373, 12955, 17691, 17060, 15288, 14199, 100503468, 15901, 20296, 15122, 17131, 14609, 317757, 14151, 320558, 68010, 11535, 13617, 14562, 16197, 22695, 20969, 15587, 171211, 68337, 17289, 15483, 19824, 19699, 22339, 16842, 22038, 11668, 17133, 110257, 57765, 22363, 12183, 30946, 19152, 211401, 16477, 50501, 110196, 18407, 16952, 16149, 14313, 18510, 15945, 15129, 170812, 80752, 18035, 12145, 12790, 21423, 18576, 56708, 16175, 243743, 83431, 16364, 56753, 14605, 57757, 108058, 12518, 26358, 21815, 320790, 11459, 12408, 15130, 56371, 11733, 14561, 13857, 272382, 14582, 14025, 12125, 18227, 12977, 12569, 14160, 20677, 18124, 20779, 17868, 17313, 76743, 16416, 16007, 228839, 13653, 21929, 18128, 56193, 15451, 17906, 20187, 22165, 14733, 12044, 22761, 12444, 12702, 15284, 26462, 18109, 14598, 78926, 21804, 22637, 16818, 20608, 16449, 14168, 12337, 27356, 53885, 384783, 15567, 19126, 12501, 12142, 56449, 269344, 14585, 69260, 12000, 12096, 236899, 108723, 15370, 234740, 11433, 16205, 11807, 11656, 56744, 14460, 67800, 11519, 19219, 71602, 11501, 13025, 20679, 16596, 22780, 211323, 18406, 12799, 17342, 15001, 13009, 20741, 14960, 71911, 12480, 12048, 15511, 12305, 232906, 83408, 13654, 20739, 81897, 193740, 101488143, 19374, 21950, 12831</t>
  </si>
  <si>
    <t>230738, 216799, 18109, 19073, 22339, 19699, 24088, 16842, 22637, 16818, 93694, 12509, 21939, 20344, 57765, 217410, 60533, 29811, 20698, 12335, 14732, 12501, 13400, 110196, 12349, 20304, 58991, 21349, 16600, 17868, 24063, 17313, 16416, 14729, 13653, 21929, 18128, 56193, 27007, 12491, 100503468, 56644, 20296, 71270, 17131, 20187, 14609, 317757, 11535, 14562, 22165, 26415, 17005, 22695, 11732, 15587, 22761, 14723, 228607, 21847, 18442, 108058, 17342, 13009, 73835, 243655, 11684, 14582, 109624, 14025, 20302, 26427, 333883, 18377, 15511, 16803, 12977, 226551, 12569, 83408, 20750, 81897, 213208, 193740, 14969, 21950, 16149, 14313, 18510, 14580, 12000, 110557, 12096, 11813, 12475, 13349, 50701, 11745, 16963, 238328, 20303, 11433, 11807, 56708, 16175, 243743, 56744, 14460, 16364, 58185, 57757, 11501, 23969</t>
  </si>
  <si>
    <t>170765, 20608, 22637, 24088, 15486, 78926, 14598, 12234, 26462, 20249, 22223, 12153, 12142, 104175, 15567, 53885, 218630, 14528, 20893, 56193, 21929, 228839, 16007, 76743, 13803, 17868, 29810, 20304, 12444, 14733, 13609, 71270, 15451, 23872, 14960, 232714, 114774, 20741, 13009, 12799, 15001, 211323, 18442, 22780, 16596, 13025, 12831, 21950, 54698, 19374, 81897, 20388, 83408, 11687, 12305, 13350, 93691, 20302, 215418, 18546, 16205, 238328, 15370, 16764, 108723, 236899, 11813, 14585, 18476, 14580, 19219, 67800, 14460, 11443, 232232, 15235, 11656, 56619, 11668, 22038, 15485, 22339, 72049, 19699, 15483, 17289, 16477, 19152, 30946, 15982, 22363, 57765, 14199, 17691, 15288, 101056408, 19373, 56441, 19696, 22362, 16600, 14283, 18507, 22228, 171211, 20969, 15587, 11732, 22695, 16197, 68010, 317757, 320558, 57138, 14609, 11303, 20296, 15901, 14561, 11733, 11876, 100042150, 70086, 12408, 21859, 233549, 58182, 14160, 12569, 226551, 12977, 18227, 333883, 14025, 14375, 84004, 21423, 16835, 50701, 18952, 12145, 118446, 15129, 18510, 16149, 18407, 57757, 23969, 14605, 56753, 16364, 243743, 75665, 18576, 16818, 21804, 100764, 18109, 15284, 12702, 12501, 14732, 93966, 19126, 98388, 29811, 20698, 384783, 27356, 12337, 14168, 16449, 18128, 13653, 16416, 17313, 20779, 18124, 20677, 22761, 17005, 12044, 23882, 22165, 17906, 20187, 12480, 71911, 17342, 18406, 239083, 16399, 21847, 211286, 20679, 193740, 101488143, 17523, 213208, 20739, 13654, 232906, 15511, 223920, 12048, 11433, 234740, 11745, 12475, 12096, 12000, 69260, 11931, 269344, 56449, 11501, 12771, 71602, 73750, 11519, 216350, 110197, 67968, 56744, 18111, 65247, 17385, 11807, 20617, 20620, 16842, 19824, 19073, 110196, 50501, 14284, 211401, 21955, 12183, 20344, 110257, 12509, 17133, 100503468, 12955, 12491, 17060, 19339, 83925, 18174, 24063, 67596, 12045, 21349, 58991, 12527, 12349, 231070, 68337, 14562, 13617, 11535, 14151, 17131, 15122, 13857, 15130, 56371, 11459, 218442, 21815, 320790, 26358, 19207, 12518, 108058, 73991, 14126, 20750, 23959, 16803, 12125, 18377, 225608, 19419, 14582, 272382, 71660, 12790, 18035, 80752, 170812, 15945, 14313, 16952, 60530, 58185, 83431, 16175, 56708</t>
  </si>
  <si>
    <t>20779, 20304, 54396, 18128, 21929, 100503468, 27007, 12491, 14962, 56441, 13617, 11535, 230979, 56644, 11303, 236193, 20296, 15587, 19882, 20249, 13205, 14598, 57444, 60596, 12702, 230738, 216799, 236573, 24088, 22038, 14528, 20344, 57765, 21939, 211770, 16365, 64292, 18578, 20310, 18407, 15945, 20202, 50701, 21423, 11433, 16963, 18035, 66107, 12475, 20201, 14460, 394435, 16175, 16634, 20617, 57757, 15937, 58185, 19219, 16364, 18406, 12799, 228607, 18442, 235527, 14825, 12408, 16803, 18263, 12048, 17025, 330122, 17523, 81897, 20388</t>
  </si>
  <si>
    <t>16365, 14528, 20344, 57765, 211770, 21939, 236573, 22038, 24088, 57444, 14598, 13205, 20249, 216799, 12702, 60596, 230738, 15587, 19882, 230979, 13617, 11535, 20296, 11303, 236193, 56644, 14962, 27007, 12491, 100503468, 21929, 18128, 56441, 20779, 54396, 20304, 81897, 17523, 330122, 17025, 20388, 16803, 18263, 12048, 235527, 12408, 14825, 18406, 12799, 18442, 228607, 15937, 57757, 16364, 19219, 58185, 16175, 394435, 14460, 20617, 16634, 16963, 21423, 11433, 50701, 20202, 20201, 12475, 66107, 18035, 64292, 18578, 20310, 15945, 18407</t>
  </si>
  <si>
    <t>21423, 20202, 50701, 22068, 20201, 18035, 66107, 110557, 64292, 18578, 15945, 18407, 57757, 58185, 16364, 20519, 226251, 16175, 243743, 394435, 11459, 12408, 14825, 20439, 21859, 17025, 20750, 12569, 16803, 18263, 22785, 100503468, 14962, 12491, 15288, 27007, 56441, 20525, 54396, 14283, 22228, 15587, 19882, 11535, 13617, 14609, 236193, 11303, 20296, 22038, 22271, 16842, 13205, 57444, 19699, 22339, 216799, 15483, 230738, 60596, 16477, 14284, 13197, 12295, 57765, 20344, 11433, 16963, 12475, 12096, 20310, 11501, 15937, 12771, 19219, 58801, 14460, 16634, 20617, 320172, 71911, 235527, 26569, 13009, 12799, 18406, 18442, 228607, 14969, 193740, 17523, 330122, 66102, 81897, 13654, 20388, 232906, 15511, 93691, 20302, 223920, 12048, 18128, 21929, 16416, 20779, 12458, 29810, 20304, 18124, 13609, 230979, 20187, 15451, 18770, 56644, 236573, 211389, 16818, 24088, 171283, 14598, 20249, 12702, 12501, 14732, 16365, 15567, 14528, 21939, 211770, 20893</t>
  </si>
  <si>
    <t>16842, 15485, 22038, 11668, 17289, 15483, 22339, 19699, 19824, 12183, 15982, 30946, 19152, 211401, 16477, 50501, 110196, 17133, 12509, 110257, 20344, 57765, 22363, 18174, 22362, 56441, 83925, 19373, 101056408, 19339, 12955, 17691, 17060, 12491, 15288, 14199, 100503468, 231070, 22228, 12527, 12349, 14283, 58991, 18507, 21349, 16600, 12045, 67596, 14562, 16197, 22695, 11732, 20969, 15587, 171211, 68337, 15901, 20296, 15122, 17131, 14609, 317757, 320558, 14151, 11535, 13617, 68010, 218442, 70086, 11459, 12408, 15130, 56371, 11733, 11876, 13857, 14561, 21859, 73991, 108058, 12518, 26358, 320790, 21815, 12977, 23959, 12569, 20750, 14160, 58182, 71660, 272382, 14582, 14375, 14025, 225608, 18377, 333883, 12125, 18227, 18035, 18952, 118446, 12145, 12790, 84004, 21423, 18407, 16952, 16149, 14313, 18510, 15945, 170812, 15129, 80752, 16364, 56753, 14605, 57757, 23969, 56708, 18576, 75665, 243743, 16175, 83431, 21804, 24088, 15486, 22637, 20608, 16818, 12153, 12702, 15284, 22223, 18109, 26462, 20249, 14598, 100764, 78926, 29811, 20698, 15567, 104175, 19126, 12142, 12501, 20893, 16449, 14168, 12337, 27356, 384783, 53885, 17313, 13803, 76743, 228839, 16416, 16007, 21929, 13653, 18128, 56193, 20677, 20304, 18124, 29810, 20779, 17868, 13609, 22165, 14733, 12044, 17005, 22761, 12444, 23872, 15451, 71270, 17906, 20187, 13009, 20741, 14960, 71911, 12480, 16596, 211286, 20679, 13025, 22780, 18442, 211323, 18406, 12799, 17342, 15001, 12305, 232906, 83408, 13654, 81897, 20739, 19374, 193740, 101488143, 21950, 12831, 12048, 18546, 215418, 20302, 93691, 15511, 236899, 108723, 234740, 15370, 11745, 16205, 11433, 238328, 56449, 269344, 14580, 18476, 69260, 14585, 12000, 12096, 11519, 19219, 71602, 12771, 11501, 11807, 11656, 232232, 56744, 18111, 14460, 67800, 110197</t>
  </si>
  <si>
    <t>193740, 101488143, 225058, 14732, 80885, 12183, 83408, 53374, 58801, 15511, 317757, 12125, 14582, 15122, 20296, 110257, 19373, 101056408, 15130, 11733, 18174, 22339, 18578, 21349, 15129, 78926, 16952, 16149, 16596, 20679</t>
  </si>
  <si>
    <t>12702, 230738, 18442, 216799, 14598, 12799, 18406, 14825, 24088, 22038, 12408, 235527, 236573, 21939, 211770, 20344, 14528, 16803, 20388, 81897, 17025, 330122, 16365, 18407, 20304, 15945, 18578, 64292, 20310, 20779, 66107, 18035, 20201, 12475, 50701, 21929, 20202, 18128, 27007, 12491, 14962, 21423, 100503468, 11433, 20617, 20296, 236193, 11303, 394435, 16175, 14460, 13617, 11535, 19219</t>
  </si>
  <si>
    <t>170765, 22637, 20608, 24088, 15486, 14598, 78926, 20249, 26462, 12234, 22223, 12153, 12142, 104175, 15567, 53885, 218630, 20893, 56193, 21929, 16007, 228839, 13803, 76743, 17868, 20862, 29810, 20304, 12444, 14723, 14733, 13609, 12531, 71270, 15451, 23872, 14960, 13009, 20741, 213435, 15001, 12799, 211323, 18442, 16596, 13025, 22780, 21950, 12831, 81897, 22348, 19374, 19243, 83408, 12305, 93691, 27279, 20302, 17873, 18546, 215418, 16205, 238328, 16764, 108723, 15370, 236899, 14585, 14580, 18476, 195733, 19219, 67800, 14460, 232232, 11443, 11656, 71132, 15235, 442829, 11668, 22038, 15485, 72049, 19699, 22339, 15483, 20528, 17289, 230738, 16477, 30946, 19152, 15982, 22363, 57765, 217410, 13591, 15288, 17691, 14199, 54156, 19373, 101056408, 22362, 56441, 26466, 16600, 22228, 18507, 14283, 171211, 20969, 15587, 22695, 16456, 11732, 16197, 317757, 320558, 68010, 67855, 14609, 20296, 15901, 11733, 11876, 14561, 100042150, 22371, 12408, 70086, 71091, 20439, 21859, 58182, 14160, 12569, 226551, 12977, 70574, 333883, 18227, 14375, 14025, 18712, 21423, 84004, 18952, 118446, 12145, 16835, 227154, 14282, 74090, 15129, 18510, 18407, 16149, 14605, 23969, 57757, 56753, 16364, 226251, 100038854, 243743, 75665, 18576, 16818, 21804, 57349, 100764, 18109, 16475, 15284, 12702, 14735, 12501, 14732, 93966, 19126, 12335, 29811, 20698, 384783, 12337, 27356, 16449, 14168, 13653, 22697, 18128, 16416, 211586, 70726, 17313, 20779, 54611, 20677, 18124, 17961, 22761, 12044, 17005, 23882, 13559, 22165, 20187, 17906, 71911, 12480, 26569, 17342, 18406, 239083, 98752, 21847, 20679, 211286, 20739, 193740, 101488143, 13654, 232906, 15511, 226442, 12048, 19094, 11433, 234740, 11745, 12096, 11931, 69260, 12000, 269344, 56449, 408196, 20863, 12771, 11501, 71602, 11519, 67968, 110197, 18111, 65247, 53325, 56744, 67141, 20617, 107993, 11807, 171168, 16842, 19073, 19824, 50501, 110196, 13400, 211401, 14284, 12183, 20344, 22696, 110257, 17133, 12509, 12491, 12955, 17060, 100503468, 69564, 19339, 83925, 18174, 12045, 24063, 67596, 21349, 231070, 12349, 12527, 58991, 68337, 19882, 14562, 14151, 11535, 13617, 17131, 15122, 13857, 15130, 56371, 229658, 73835, 11459, 218442, 19207, 26358, 320790, 21815, 108058, 12518, 73991, 20750, 23959, 12125, 18377, 18263, 73712, 225608, 19419, 71660, 14582, 272382, 12790, 66107, 18035, 80752, 170812, 15945, 14313, 100034684, 16952, 83431, 16175, 56708</t>
  </si>
  <si>
    <t>19219, 57757, 20617, 20296, 11303, 236193, 394435, 16175, 14460, 230979, 11535, 13617, 66107, 18035, 20201, 12475, 50701, 21929, 20202, 18128, 12491, 27007, 14962, 11433, 100503468, 21423, 18407, 20304, 15945, 18578, 64292, 20310, 20779, 20388, 81897, 17523, 17025, 330122, 16365, 21939, 211770, 14528, 20344, 16803, 14825, 24088, 22038, 12408, 235527, 236573, 12702, 230738, 216799, 18442, 20249, 14598, 12799, 18406</t>
  </si>
  <si>
    <t>19219, 58185, 16364, 16197, 22165, 11501, 20296, 317757, 20201, 21423, 16963, 20202, 19373, 108723, 16952, 20304, 16149, 67596, 54390, 83408, 240754, 12501, 21950, 14969, 19374, 213208, 20739, 12509, 60533, 333883, 20344, 381924, 16818, 22637, 16842, 114774, 12480, 93694, 14960, 15284, 13025, 15001, 72049, 14961</t>
  </si>
  <si>
    <t>16842, 114774, 16818, 381924, 22637, 14960, 12480, 93694, 13025, 15284, 14961, 72049, 15001, 240754, 83408, 19374, 213208, 20739, 12501, 14969, 21950, 12509, 60533, 333883, 20201, 20202, 108723, 19373, 21423, 16963, 16149, 20304, 16952, 67596, 54390, 22165, 16197, 58185, 19219, 16364, 11501, 20296, 317757</t>
  </si>
  <si>
    <t>16205, 238328, 108723, 16764, 15370, 236899, 14585, 14580, 18476, 19219, 67800, 14460, 232232, 11443, 11656, 15235, 14960, 13009, 20741, 213435, 15001, 12799, 211323, 18442, 13025, 16596, 22780, 21950, 12831, 81897, 19374, 83408, 12305, 93691, 20302, 215418, 18546, 56193, 21929, 228839, 16007, 13803, 76743, 17868, 20862, 29810, 20304, 12444, 14723, 14733, 13609, 71270, 15451, 23872, 170765, 22637, 20608, 15486, 24088, 14598, 78926, 12234, 26462, 20249, 22223, 12153, 12142, 104175, 15567, 53885, 218630, 20893, 84004, 21423, 18952, 12145, 118446, 227154, 15129, 18510, 18407, 16149, 14605, 57757, 23969, 56753, 226251, 16364, 100038854, 243743, 75665, 18576, 11733, 11876, 14561, 100042150, 22371, 12408, 70086, 21859, 58182, 14160, 12569, 12977, 333883, 18227, 14375, 14025, 15288, 17691, 14199, 19373, 101056408, 22362, 56441, 16600, 22228, 18507, 14283, 171211, 15587, 20969, 22695, 11732, 16197, 317757, 320558, 68010, 67855, 14609, 20296, 15901, 11668, 15485, 22038, 19699, 72049, 22339, 15483, 17289, 16477, 30946, 19152, 15982, 22363, 57765, 11433, 11745, 234740, 12096, 69260, 11931, 12000, 56449, 269344, 408196, 20863, 12771, 11501, 71602, 11519, 110197, 67968, 56744, 65247, 18111, 11807, 107993, 71911, 12480, 26569, 17342, 18406, 239083, 20679, 211286, 20739, 193740, 101488143, 13654, 232906, 15511, 226442, 12048, 19094, 13653, 18128, 16416, 17313, 20779, 18124, 20677, 22761, 17005, 12044, 22165, 13559, 17906, 20187, 16818, 21804, 57349, 100764, 18109, 16475, 15284, 12702, 12501, 19126, 12335, 20698, 29811, 384783, 12337, 27356, 16449, 14168, 12790, 18035, 80752, 170812, 14313, 15945, 100034684, 16952, 83431, 16175, 56708, 13857, 15130, 56371, 11459, 218442, 19207, 26358, 21815, 320790, 108058, 12518, 73991, 20750, 23959, 18377, 12125, 225608, 71660, 14582, 272382, 12491, 17060, 12955, 100503468, 19339, 69564, 83925, 18174, 12045, 24063, 67596, 21349, 231070, 12349, 12527, 58991, 68337, 14562, 14151, 11535, 13617, 17131, 15122, 171168, 16842, 19073, 19824, 50501, 110196, 13400, 211401, 12183, 20344, 110257, 17133, 12509</t>
  </si>
  <si>
    <t>20969, 22695, 16456, 16197, 14151, 317757, 68010, 13617, 11535, 17131, 14609, 20296, 15122, 15901, 17691, 12491, 17060, 100503468, 101056408, 19373, 19339, 69564, 83925, 18174, 16600, 12045, 67596, 21349, 12527, 231070, 58991, 50501, 16477, 13400, 211401, 30946, 19152, 12183, 15982, 57765, 217410, 110257, 17133, 171168, 16842, 19824, 22339, 19699, 230738, 17289, 20528, 23969, 57757, 16364, 83431, 100038854, 16175, 243743, 56708, 12790, 21423, 18952, 66107, 18035, 80752, 170812, 15129, 18510, 14313, 16952, 100034684, 16149, 20750, 12569, 12977, 226551, 18227, 18377, 225608, 14025, 71660, 14582, 272382, 11733, 13857, 14561, 15130, 320790, 21815, 12518, 73991, 22761, 12444, 14733, 17005, 12044, 13609, 22165, 17906, 20187, 71270, 15451, 21929, 13653, 18128, 16007, 16416, 228839, 17868, 20862, 20677, 20304, 12501, 12142, 93966, 19126, 12335, 15567, 20698, 12337, 27356, 16449, 22637, 16818, 21804, 24088, 78926, 20249, 18109, 22223, 15284, 12702, 11501, 71602, 19219, 110197, 56744, 14460, 232232, 11443, 11656, 107993, 16205, 11433, 108723, 234740, 12096, 14585, 69260, 269344, 14580, 408196, 20863, 21950, 101488143, 193740, 19374, 83408, 13654, 93691, 15511, 20302, 226442, 19094, 12480, 14960, 13009, 213435, 17342, 15001, 12799, 239083, 211323, 18442, 20679, 13025, 16596, 22780</t>
  </si>
  <si>
    <t>58991, 20304, 12363, 54396, 12458, 56441, 18128, 21929, 100503468, 27007, 14962, 17060, 12491, 12259, 20296, 14609, 13617, 230979, 317757, 19882, 22695, 15587, 20969, 238377, 216799, 14134, 14961, 20249, 13205, 14598, 57444, 24088, 22038, 12265, 236573, 21939, 20344, 230787, 20698, 11537, 50501, 16952, 18407, 15945, 17086, 20310, 64292, 13349, 12475, 20201, 11745, 50701, 20202, 11433, 20303, 16963, 56708, 16175, 54199, 19219, 225825, 80859, 57757, 11501, 12771, 15937, 228607, 13025, 18406, 213435, 14825, 12902, 12480, 12048, 243655, 19419, 14133, 11801, 20302, 16803, 11687, 23959, 12977, 83408, 17523, 213208, 330122, 14126, 81897, 20750, 14969, 54698</t>
  </si>
  <si>
    <t>236573, 12265, 12902, 16842, 24088, 18406, 72049, 14961, 22339, 15284, 54698, 14969, 11537, 213208, 83408, 333883, 16803, 20302, 20440, 19419, 243655, 12509, 14962, 17060, 12491, 16963, 19373, 21929, 50701, 13482, 11745, 18128, 12458, 18407, 20304, 18507, 16149, 57757, 225825, 16364, 19219, 23882, 317757, 14128, 71270, 20296, 12259, 11807, 56644</t>
  </si>
  <si>
    <t>232232, 15235, 11656, 67800, 14460, 19219, 18476, 14580, 14585, 236899, 16205, 238328, 15370, 108723, 16764, 215418, 18546, 93691, 20302, 83408, 12305, 12831, 21950, 19374, 81897, 18442, 22780, 13025, 16596, 12799, 15001, 211323, 20741, 13009, 14960, 15451, 23872, 71270, 14733, 13609, 12444, 20304, 17868, 29810, 16007, 228839, 76743, 13803, 56193, 21929, 20893, 53885, 218630, 15567, 12142, 104175, 22223, 12153, 78926, 14598, 20249, 26462, 12234, 20608, 22637, 15486, 24088, 170765, 75665, 18576, 243743, 16364, 57757, 23969, 14605, 56753, 18510, 16149, 18407, 15129, 21423, 84004, 18952, 12145, 118446, 14025, 14375, 18227, 333883, 12569, 12977, 58182, 14160, 21859, 12408, 70086, 14561, 11876, 11733, 100042150, 20296, 15901, 68010, 320558, 317757, 14609, 11732, 22695, 16197, 171211, 15587, 20969, 14283, 18507, 22228, 16600, 56441, 22362, 14199, 17691, 15288, 19373, 101056408, 22363, 57765, 19152, 30946, 15982, 16477, 15483, 17289, 19699, 22339, 15485, 22038, 11668, 11807, 110197, 67968, 18111, 56744, 65247, 11519, 11501, 12771, 71602, 269344, 56449, 12096, 12000, 69260, 11931, 11433, 234740, 11745, 12048, 15511, 13654, 232906, 101488143, 193740, 20739, 20679, 211286, 18406, 17342, 239083, 12480, 71911, 17906, 20187, 17005, 12044, 22165, 22761, 18124, 20677, 20779, 16416, 17313, 18128, 13653, 14168, 16449, 384783, 27356, 12337, 29811, 20698, 12501, 19126, 15284, 12702, 100764, 18109, 16818, 21804, 56708, 83431, 16175, 14313, 15945, 16952, 80752, 170812, 18035, 12790, 14582, 272382, 71660, 18377, 12125, 225608, 23959, 20750, 73991, 21815, 320790, 26358, 12518, 108058, 11459, 218442, 13857, 56371, 15130, 15122, 13617, 11535, 14151, 17131, 14562, 68337, 58991, 231070, 12349, 12527, 24063, 67596, 12045, 21349, 83925, 18174, 100503468, 17060, 12491, 12955, 19339, 110257, 12509, 17133, 20344, 12183, 110196, 50501, 211401, 19824, 16842</t>
  </si>
  <si>
    <t>15001, 14961, 72049, 15284, 13025, 12480, 93694, 14960, 16818, 381924, 22637, 16842, 114774, 333883, 60533, 12509, 12501, 14969, 21950, 19374, 213208, 20739, 83408, 240754, 67596, 54390, 16952, 20304, 16149, 21423, 16963, 19373, 108723, 317757, 20296, 11501, 19219, 58185, 16364, 22165, 16197</t>
  </si>
  <si>
    <t>12509, 60533, 333883, 83408, 240754, 12501, 14969, 21950, 213208, 19374, 20739, 15284, 13025, 15001, 14961, 72049, 16818, 381924, 22637, 16842, 114774, 12480, 93694, 14960, 20296, 317757, 58185, 19219, 16364, 22165, 16197, 11501, 20304, 16149, 16952, 67596, 54390, 21423, 16963, 19373, 108723</t>
  </si>
  <si>
    <t>16963, 21423, 19373, 108723, 67596, 54390, 16149, 20304, 16952, 11501, 16364, 58185, 19219, 16197, 22165, 317757, 20296, 93694, 12480, 14960, 22637, 16818, 381924, 114774, 16842, 15001, 72049, 14961, 15284, 13025, 14969, 21950, 12501, 20739, 19374, 213208, 83408, 240754, 60533, 333883, 12509</t>
  </si>
  <si>
    <t>13653, 21929, 19373, 108723, 17060, 21423, 16205, 11433, 16149, 20677, 16952, 21349, 12045, 67596, 80752, 22165, 16197, 12044, 16364, 19219, 11501, 57757, 56708, 14460, 317757, 16842, 22637, 16818, 14960, 12480, 13025, 22780, 17289, 15284, 12518, 22339, 320790, 15001, 83408, 19152, 19374, 16477, 21950, 12142, 12501, 272382, 14025, 57765</t>
  </si>
  <si>
    <t>16842, 24088, 93694, 230738, 228607, 18442, 216799, 29811, 83408, 213208, 81897, 14732, 12501, 21950, 14969, 12509, 243655, 21939, 217410, 20302, 16803, 60533, 333883, 13349, 12475, 50701, 21929, 20303, 100503468, 11433, 16963, 27007, 12491, 16149, 20304, 58991, 16600, 110557, 26415, 22165, 58185, 16364, 22695, 15587, 11501, 57757, 22761, 56644, 11807, 20296, 16175, 56744, 317757</t>
  </si>
  <si>
    <t>100764, 18109, 16475, 15284, 12702, 16818, 21804, 384783, 12337, 27356, 16449, 14168, 12501, 14732, 93966, 19126, 12335, 29811, 20698, 20779, 17961, 18124, 20677, 13653, 18128, 22697, 16416, 211586, 70726, 17313, 20187, 17906, 22761, 17005, 12044, 23882, 22165, 17342, 18406, 239083, 98752, 20679, 21847, 211286, 71911, 12480, 15511, 226442, 12048, 19094, 20739, 101488143, 193740, 13654, 232906, 12096, 11931, 69260, 12000, 56449, 269344, 408196, 20863, 11433, 11745, 234740, 110197, 67968, 65247, 18111, 56744, 107993, 20617, 11807, 12771, 11501, 71602, 11519, 19824, 171168, 16842, 20344, 22696, 110257, 17133, 12509, 50501, 110196, 13400, 211401, 14284, 12183, 12045, 24063, 67596, 21349, 12349, 231070, 12527, 58991, 12491, 12955, 17060, 100503468, 19339, 69564, 83925, 18174, 14151, 11535, 13617, 17131, 15122, 68337, 14562, 26358, 320790, 21815, 108058, 12518, 73991, 13857, 56371, 15130, 11459, 218442, 18377, 12125, 18263, 73712, 225608, 19419, 71660, 272382, 14582, 20750, 23959, 80752, 170812, 14313, 15945, 16952, 100034684, 12790, 66107, 18035, 83431, 16175, 56708, 14598, 78926, 20249, 26462, 12234, 22223, 12153, 170765, 22637, 20608, 15486, 24088, 53885, 218630, 20893, 12142, 104175, 15567, 17868, 20862, 29810, 20304, 56193, 21929, 16007, 228839, 13803, 76743, 71270, 15451, 23872, 12444, 14723, 14733, 13609, 12799, 15001, 211323, 18442, 13025, 16596, 22780, 14960, 13009, 20741, 213435, 93691, 27279, 20302, 17873, 18546, 215418, 21950, 12831, 81897, 22348, 19374, 83408, 12305, 14585, 14580, 18476, 16205, 238328, 108723, 16764, 15370, 236899, 67800, 14460, 232232, 11443, 11656, 15235, 19219, 22339, 19699, 15483, 17289, 20528, 230738, 442829, 11668, 15485, 22038, 22363, 57765, 217410, 16477, 30946, 19152, 15982, 16600, 22228, 18507, 14283, 17691, 15288, 54156, 14199, 19373, 101056408, 22362, 56441, 317757, 320558, 68010, 14609, 20296, 15901, 171211, 20969, 15587, 16456, 22695, 11732, 16197, 21859, 11733, 11876, 14561, 100042150, 22371, 70086, 12408, 71091, 18227, 333883, 14375, 14025, 58182, 14160, 12569, 226551, 12977, 74090, 15129, 18510, 18407, 16149, 21423, 84004, 18952, 12145, 118446, 16835, 227154, 100038854, 243743, 75665, 18576, 14605, 57757, 23969, 56753, 16364</t>
  </si>
  <si>
    <t>71361, 384783, 14528, 211770, 14168, 21939, 14732, 12501, 12335, 20698, 18109, 98267, 76954, 16156, 22637, 55984, 16818, 21664, 24088, 230979, 12531, 71270, 15451, 22761, 12444, 13609, 22165, 23882, 20779, 19192, 12363, 54611, 20304, 18124, 20677, 56193, 13653, 21929, 18128, 16416, 16007, 27279, 20302, 17873, 11684, 14969, 21950, 80885, 81897, 171543, 211323, 228607, 21847, 12480, 14629, 114774, 58801, 56744, 14460, 11807, 20617, 327957, 11501, 12402, 12000, 269344, 14580, 16963, 108723, 15370, 60533, 57765, 20344, 217410, 14284, 12684, 13205, 22339, 19699, 72049, 20620, 16842, 68010, 13617, 104215, 17131, 20296, 14065, 15587, 21349, 12349, 58991, 17691, 12491, 100503468, 12125, 16803, 14375, 14025, 71660, 14582, 381126, 14126, 20411, 12569, 12977, 21815, 108058, 21859, 12519, 56371, 70086, 83431, 68428, 16175, 56708, 23969, 56753, 225825, 16364, 58185, 18510, 15945, 16149, 20303, 23834, 50701, 20202, 13482, 20201, 227154, 18035</t>
  </si>
  <si>
    <t>57765, 14025, 12142, 12501, 21950, 19374, 83408, 320790, 15001, 12518, 15284, 22780, 17289, 13025, 12480, 14960, 16818, 22637, 16842, 317757, 56708, 57757, 11501, 19219, 12044, 16364, 16197, 22165, 67596, 12045, 16149, 16952, 20677, 16205, 21423, 17060, 108723, 21929, 19373, 13653</t>
  </si>
  <si>
    <t>56441, 18174, 100503468, 12955, 27007, 14962, 12491, 17060, 54396, 14283, 58991, 22228, 231070, 12527, 20525, 16600, 52521, 22695, 58804, 26415, 19882, 15587, 20969, 238377, 236193, 15122, 20296, 14065, 13617, 11535, 317757, 14609, 17131, 22271, 22038, 14934, 11668, 12265, 216799, 60596, 21426, 20528, 13205, 57444, 22339, 19699, 246154, 13197, 230787, 71326, 50501, 14284, 11537, 211401, 110257, 57913, 80905, 20344, 13349, 227154, 20201, 22598, 84004, 20303, 20202, 50701, 13482, 15945, 17086, 16952, 16149, 18407, 64292, 12228, 225825, 57757, 14605, 56708, 54199, 83431, 16175, 12902, 14825, 56371, 26358, 108058, 23959, 12977, 22224, 17025, 14126, 20750, 14133, 19419, 14375, 72774, 71660, 243655, 16803, 12125, 18377, 18227, 16416, 18128, 21929, 382985, 12363, 20304, 18124, 20677, 20779, 19192, 12458, 54683, 12259, 18770, 230979, 71726, 71270, 16818, 24088, 21804, 236573, 14134, 12702, 14064, 78926, 14598, 14961, 26462, 20249, 16475, 19358, 12335, 20698, 211770, 21939, 218630, 14528, 12475, 11433, 16963, 11745, 56449, 14580, 20310, 11931, 19219, 80859, 216350, 11501, 12771, 15937, 11656, 20617, 58801, 14460, 14629, 213435, 320172, 12480, 71911, 18442, 16399, 13025, 228607, 18406, 211323, 654432, 20388, 83408, 11687, 54698, 14969, 213208, 17523, 193740, 66341, 330122, 81897, 11801, 209027, 12048, 15511, 26427, 73172, 20302</t>
  </si>
  <si>
    <t>14151, 22276, 68066, 11656, 15288, 11733, 12892, 17025, 101056408, 20739, 233016, 18174, 20741</t>
  </si>
  <si>
    <t>13400, 50501, 16477, 211401, 19152, 30946, 15982, 12183, 217410, 22696, 57765, 110257, 17133, 442829, 171168, 16842, 19699, 19824, 22339, 230738, 17289, 20528, 171211, 20969, 22695, 16456, 16197, 68010, 11535, 13617, 14151, 317757, 14609, 17131, 15122, 20296, 15901, 54156, 100503468, 14199, 17691, 12491, 17060, 19373, 101056408, 19339, 69564, 83925, 18174, 67596, 12045, 16600, 21349, 18507, 58991, 231070, 12527, 20750, 12569, 12977, 226551, 18227, 18377, 225608, 73712, 19419, 14025, 272382, 14582, 71660, 13857, 14561, 11733, 15130, 320790, 21815, 12518, 73991, 23969, 57757, 16364, 100038854, 83431, 243743, 16175, 56708, 21423, 12790, 18952, 227154, 18035, 66107, 80752, 74090, 15129, 170812, 14313, 18510, 16149, 100034684, 16952, 12142, 12501, 93966, 19126, 15567, 12335, 20698, 29811, 53885, 27356, 12337, 16449, 16818, 22637, 24088, 21804, 78926, 20249, 18109, 22223, 15284, 12153, 12702, 12444, 14723, 22761, 12044, 14733, 17005, 23882, 22165, 13609, 20187, 17906, 71270, 15451, 22697, 18128, 21929, 13653, 16007, 16416, 228839, 76743, 70726, 17313, 17868, 20862, 20677, 20304, 21950, 193740, 101488143, 19374, 13654, 83408, 27279, 15511, 93691, 17873, 20302, 226442, 19094, 12480, 14960, 213435, 13009, 17342, 12799, 15001, 211323, 239083, 18442, 98752, 22780, 16596, 20679, 13025, 11501, 71602, 19219, 110197, 14460, 56744, 11443, 232232, 11656, 107993, 16205, 11433, 234740, 108723, 12096, 14585, 69260, 408196, 269344, 14580, 20863</t>
  </si>
  <si>
    <t>16818, 22038, 22637, 24088, 114774, 93694, 228607, 12518, 14961, 230787, 240754, 12501, 12143, 213208, 11537, 14126, 81897, 21939, 12509, 19094, 243655, 16803, 333883, 57765, 18035, 27007, 14962, 16963, 12491, 21929, 108723, 16149, 12478, 67596, 16534, 12045, 58185, 16364, 225825, 12044, 22165, 56644, 56708</t>
  </si>
  <si>
    <t>22339, 18442, 216799, 228607, 21847, 22637, 16818, 16842, 24088, 60533, 16803, 20302, 57765, 21939, 243655, 14582, 21950, 12501, 110196, 81897, 213208, 12977, 110557, 12349, 20304, 16149, 27007, 16963, 12491, 100503468, 20303, 13653, 50701, 18128, 16416, 12475, 56744, 16175, 71270, 11807, 56708, 56644, 11501, 23969, 15587, 16364, 58185, 22165, 26415</t>
  </si>
  <si>
    <t>333883, 57765, 21939, 12509, 19094, 243655, 12501, 12143, 11537, 14126, 81897, 230787, 240754, 14961, 12518, 228607, 93694, 22038, 16818, 22637, 24088, 114774, 56644, 56708, 58185, 16364, 225825, 12044, 22165, 67596, 16534, 12045, 12478, 27007, 14962, 12491, 16963, 108723, 18035</t>
  </si>
  <si>
    <t>18576, 77976, 100038854, 16364, 19219, 58185, 72058, 11501, 20863, 16952, 16149, 100034684, 408196, 20201, 108723, 20202, 16963, 84004, 21423, 11433, 11684, 12125, 333883, 240754, 12305, 83408, 12569, 20739, 19374, 213208, 21950, 14969, 13025, 16399, 211323, 15001, 114774, 22371, 14960, 12480, 56644, 20296, 11877, 17131, 105298, 317757, 13609, 16197, 22165, 78369, 20304, 20862, 54390, 67596, 16007, 16416, 14729, 19373, 12509, 12481, 20344, 60533, 12501, 15284, 16475, 72049, 14961, 16842, 22637, 381924, 16818, 93694</t>
  </si>
  <si>
    <t>101056408, 20739, 17025, 12892, 11733, 15288, 18174, 20741, 233016, 14151, 11656, 68066, 22276</t>
  </si>
  <si>
    <t>20969, 12444, 54683, 17005, 71270, 104215, 11535, 18770, 20296, 15122, 11303, 236193, 21929, 13653, 18128, 27007, 12491, 12955, 100503468, 16600, 20779, 22228, 231070, 20304, 14283, 54611, 110196, 14732, 20698, 15567, 384783, 110257, 16449, 21939, 11668, 236573, 24088, 22038, 16818, 26462, 19699, 12702, 20528, 230738, 15483, 216799, 18111, 16175, 14460, 67800, 223775, 11807, 20617, 18576, 20202, 16835, 11433, 18035, 12475, 20201, 18578, 66066, 20310, 12096, 18407, 16952, 81897, 330122, 17025, 20411, 13654, 20388, 20302, 16803, 14696, 12048, 235527, 71911, 18646, 26358, 18406, 18442</t>
  </si>
  <si>
    <t>15511, 110257, 15122, 14582, 80885, 193740, 101488143, 12183, 78926, 15129, 21349, 22339, 16596, 20679, 16952, 11733, 101056408, 15130, 18174</t>
  </si>
  <si>
    <t>100503816, 12501, 14724, 20612, 230787, 320664, 11932, 20344, 60533, 12509, 12481, 93694, 21804, 16842, 22637, 16818, 381924, 16475, 19699, 72049, 14961, 15284, 233199, 78369, 20969, 14723, 13609, 16197, 22165, 16456, 17131, 105298, 317757, 56644, 20296, 11877, 12483, 19373, 16007, 16416, 14729, 20862, 67596, 54390, 12527, 20304, 20739, 19374, 213208, 21950, 14969, 21930, 54368, 240754, 12305, 12569, 83408, 12125, 333883, 18377, 27279, 11684, 14960, 12480, 114774, 22371, 211323, 15001, 13025, 16399, 11501, 225825, 16364, 19219, 72058, 58185, 77976, 100038854, 16634, 18576, 20202, 108723, 16963, 11433, 84004, 21423, 20201, 20863, 100034684, 16952, 16149, 408196</t>
  </si>
  <si>
    <t>108058, 12518, 228607, 11876, 114774, 70086, 20302, 333883, 16803, 243655, 71660, 19094, 14126, 81897, 381126, 240754, 16534, 12402, 16149, 108723, 16963, 20303, 18035, 16175, 56708, 327957, 11501, 225825, 16364, 58185, 19699, 22339, 14961, 76954, 93694, 24088, 22637, 22038, 16818, 57765, 20344, 12509, 21939, 11537, 12143, 12501, 230787, 20779, 12045, 67596, 12478, 58991, 20304, 20677, 18128, 27007, 14962, 12491, 100503468, 16416, 68010, 13617, 56644, 20296, 22165, 12044</t>
  </si>
  <si>
    <t>16952, 16149, 19743, 15129, 18578, 20310, 12096, 11813, 22068, 236727, 16835, 67712, 12145, 11433, 18576, 11656, 11807, 11443, 68428, 223775, 58801, 67800, 73750, 12771, 16596, 211286, 20679, 18442, 19332, 14825, 13009, 242248, 15130, 13857, 104009, 11733, 14582, 22785, 20302, 15511, 13350, 12125, 11687, 12977, 20388, 83408, 193740, 213208, 101488143, 330122, 225058, 81897, 80885, 233081, 20677, 20304, 58991, 22228, 12349, 140765, 12458, 21349, 56506, 20779, 22362, 18174, 16416, 101056408, 19373, 11303, 15122, 20296, 71775, 14609, 11535, 317757, 57138, 14151, 16197, 15587, 20528, 22339, 26462, 78926, 21939, 110257, 384783, 22363, 12183, 53374, 13400, 14732, 50501</t>
  </si>
  <si>
    <t>12142, 14732, 12501, 21950, 14126, 225825, 12335, 16803, 384783, 208154, 230979, 60533, 20344, 57765, 21939, 56708, 20617, 12480, 21423, 56193, 13482, 108723, 14729, 22038, 22637, 114774, 20779, 72049, 12519, 17289, 16149</t>
  </si>
  <si>
    <t>54698, 12501, 14732, 81897, 14126, 83408, 20698, 19073, 72049, 12480, 114774, 24088, 317757, 16175, 11303, 56619, 11807, 22761, 16364, 19219, 23882, 20779, 12000, 58991, 16149, 12491, 11433, 100503468, 21929, 50701, 108723, 18128, 12475, 19696</t>
  </si>
  <si>
    <t>22038, 14825, 24088, 213435, 216799, 13025, 14598, 18406, 23959, 14969, 81897, 213208, 19419, 16803, 20302, 20201, 16963, 11433, 100503468, 50701, 21929, 20202, 18128, 18407, 16952, 20304, 58991, 64292, 22695, 19219, 15937, 11501, 15587, 56708, 13617, 16175, 14609</t>
  </si>
  <si>
    <t>22637, 16818, 16842, 12480, 21423, 108723, 19373, 14960, 15284, 13025, 16952, 16149, 67596, 15001, 83408, 16364, 19219, 16197, 22165, 21950, 12501, 11501, 19374, 317757</t>
  </si>
  <si>
    <t>12183, 193740, 101488143, 15122, 110257, 14582, 15511, 18174, 11733, 15130, 101056408, 16596, 20679, 78926, 22339, 21349, 15129</t>
  </si>
  <si>
    <t>18174, 11733, 15130, 101056408, 20679, 16596, 78926, 22339, 15129, 21349, 12183, 193740, 101488143, 15122, 110257, 14582, 15511</t>
  </si>
  <si>
    <t>243655, 56644, 240754, 22165, 230787, 225825, 12044, 12143, 12501, 12478, 12518, 12045, 16534, 67596, 114774, 24088, 22637, 16818, 22038, 108723, 93694, 27007</t>
  </si>
  <si>
    <t>16149, 20304, 110557, 12475, 16963, 27007, 12491, 20303, 100503468, 50701, 11807, 56644, 16175, 56744, 16364, 58185, 22165, 26415, 11501, 15587, 18442, 216799, 228607, 24088, 21939, 243655, 60533, 16803, 20302, 21950, 12501, 81897, 213208</t>
  </si>
  <si>
    <t>12475, 16764, 15370, 16963, 11433, 56449, 66066, 20310, 69260, 12000, 12096, 19219, 12771, 11807, 20617, 24110, 18111, 14460, 67800, 58801, 213435, 14960, 235527, 17294, 71911, 21847, 20679, 228607, 22276, 18442, 236312, 18406, 12799, 13654, 20388, 66102, 81897, 193740, 330122, 14969, 12048, 20302, 26427, 15511, 16007, 13653, 21929, 18128, 17961, 20304, 18124, 54611, 12458, 20779, 14733, 17005, 12444, 18770, 56644, 15451, 71270, 21804, 24088, 15486, 20608, 236573, 12702, 12234, 14961, 14598, 78926, 20698, 15567, 16365, 14732, 16449, 21939, 211770, 14528, 384783, 66107, 18035, 20201, 12145, 20202, 50701, 16835, 12790, 21423, 545384, 18407, 16952, 15945, 18510, 18578, 64292, 80752, 18576, 16175, 394435, 54199, 223775, 18646, 14825, 11459, 12408, 13857, 21859, 108058, 16185, 26358, 21815, 20411, 20750, 17025, 381126, 14696, 24074, 18227, 70789, 16803, 18174, 56441, 12491, 27007, 15288, 14962, 15950, 100503468, 231070, 22228, 12349, 14283, 58991, 54396, 16600, 24063, 16197, 21334, 20969, 12892, 15587, 20296, 236193, 11303, 17131, 104215, 14609, 68010, 11535, 13617, 16842, 22038, 12265, 11668, 20528, 60596, 230738, 15483, 13656, 216799, 20887, 19699, 22339, 57444, 14284, 16477, 110196, 20344</t>
  </si>
  <si>
    <t>22761, 16477, 101488143, 193740, 22695, 12183, 14151, 15511, 56744, 14460, 16449, 110257, 15122, 11656, 14582, 272382, 11733, 11433, 101056408, 15130, 18174, 18035, 80752, 78926, 21349, 170812, 15129, 22339, 19824, 20679, 16596</t>
  </si>
  <si>
    <t>16600, 20779, 12458, 20310, 56449, 54396, 16952, 20304, 545384, 15288, 15950, 16963, 12145, 16764, 13653, 12475, 56441, 66107, 18174, 54199, 20296, 20617, 12771, 15587, 16197, 57444, 14598, 16185, 14961, 108058, 236312, 18442, 13857, 12265, 236573, 14960, 22038, 213435, 16842, 70789, 20302, 14528, 20344, 14969, 17025, 330122, 66102, 20388</t>
  </si>
  <si>
    <t>12478, 16534, 67596, 12045, 18035, 108723, 27007, 14962, 12491, 56644, 22165, 12044, 16364, 225825, 228607, 12518, 24088, 114774, 22038, 16818, 22637, 93694, 12509, 19094, 243655, 333883, 230787, 240754, 11537, 81897, 12501, 12143</t>
  </si>
  <si>
    <t>14460, 67800, 15235, 56619, 11656, 11443, 232232, 15937, 19219, 14585, 18476, 14580, 15370, 108723, 16764, 238328, 16205, 11813, 236899, 20302, 13350, 54195, 93691, 18546, 215418, 19374, 81897, 12831, 54698, 21950, 11687, 12305, 20388, 83408, 211323, 15001, 12799, 22780, 16596, 13025, 18442, 14960, 114774, 20741, 13009, 232714, 14629, 71270, 23872, 15451, 12444, 22004, 13609, 14733, 29810, 17868, 20304, 382985, 140765, 21929, 56193, 76743, 13803, 228839, 16007, 218630, 14528, 53885, 20893, 100503816, 104175, 12142, 30059, 15567, 26462, 20249, 12234, 78926, 14598, 12153, 22223, 17929, 170765, 15486, 24088, 20608, 22637, 243743, 18576, 216227, 75665, 56753, 23969, 57757, 14605, 226251, 16364, 15129, 74090, 16149, 18407, 18510, 16835, 18952, 12145, 50701, 118446, 21423, 84004, 18227, 333883, 14025, 14375, 14160, 233549, 58182, 226551, 12977, 12569, 21859, 100042150, 14561, 11876, 11733, 70086, 12408, 14609, 68010, 317757, 57138, 320558, 15901, 11303, 20296, 20969, 15587, 171211, 16197, 11732, 22695, 16600, 18507, 14283, 22228, 19373, 101056408, 14199, 15288, 17691, 56441, 19696, 22362, 57765, 22363, 16477, 15982, 19152, 30946, 72049, 19699, 22339, 20887, 17289, 233199, 15483, 11668, 236690, 442829, 22038, 15485, 18111, 65247, 56744, 110197, 67968, 11807, 20617, 107993, 17385, 71602, 11501, 12771, 216350, 11519, 73750, 12000, 11931, 69260, 12096, 56449, 269344, 11745, 234740, 11433, 231912, 12475, 15511, 11684, 12048, 223920, 193740, 213208, 17523, 101488143, 20739, 232906, 13654, 239083, 17342, 18406, 211286, 21847, 20679, 16399, 12480, 71911, 17906, 20187, 22761, 23882, 22165, 12044, 17005, 20779, 17896, 18124, 20677, 54611, 22697, 18128, 13653, 17313, 16416, 27356, 12337, 384783, 14168, 16449, 19126, 12501, 14732, 93966, 98388, 20698, 29811, 18109, 100764, 12702, 21754, 15284, 21804, 16818, 16175, 83431, 56708, 60530, 58185, 18578, 170812, 80752, 16952, 15945, 14313, 20303, 12790, 18035, 225608, 16803, 18377, 12125, 14582, 272382, 71660, 19419, 14126, 20750, 23959, 12518, 108058, 21815, 320790, 26358, 19207, 73991, 330483, 15130, 56371, 13857, 218442, 11459, 17131, 11535, 13617, 14151, 15122, 68337, 14562, 21334, 21349, 67596, 24063, 56506, 12045, 58991, 12349, 12527, 231070, 14651, 20497, 19339, 100503468, 12955, 12491, 17060, 18174, 83925, 20344, 22696, 12509, 17133, 13809, 110257, 14284, 211401, 110196, 50501, 12183, 21955, 19824, 19073, 60596, 20620, 16842</t>
  </si>
  <si>
    <t>101488143, 15130, 216635, 544763, 15129, 19743, 15122, 110257, 12349</t>
  </si>
  <si>
    <t>19094, 56644, 243655, 21939, 22165, 230787, 240754, 16364, 12044, 225825, 213208, 81897, 12501, 12143, 228607, 12478, 12518, 16534, 67596, 12045, 24088, 18035, 114774, 16818, 22038, 22637, 108723, 93694, 12491, 27007</t>
  </si>
  <si>
    <t>12478, 12518, 12045, 16534, 67596, 114774, 24088, 22637, 16818, 22038, 108723, 93694, 27007, 243655, 56644, 240754, 230787, 22165, 225825, 12044, 12143, 12501</t>
  </si>
  <si>
    <t>13617, 11535, 320558, 230979, 11303, 236193, 20296, 15451, 56644, 12444, 15587, 19882, 19192, 20779, 14651, 54396, 20304, 58991, 14283, 18507, 12527, 22228, 100503468, 114872, 27007, 14962, 12491, 22697, 18128, 21929, 56441, 53885, 93681, 27356, 22696, 14528, 20344, 57765, 211770, 21939, 110196, 16365, 16477, 50501, 14284, 15567, 20698, 13205, 57444, 14598, 19699, 19358, 20249, 21754, 216799, 17289, 12702, 230738, 60596, 28105, 442829, 236573, 22038, 16842, 24088, 67968, 14460, 16175, 394435, 15235, 16634, 11656, 20617, 57757, 15937, 19219, 58185, 16364, 74090, 69260, 64292, 18578, 20310, 18476, 15945, 56449, 14313, 18407, 21423, 11433, 16963, 231912, 20202, 50701, 18952, 236899, 20201, 12475, 18035, 66107, 16803, 15511, 18263, 12125, 109624, 12048, 17523, 17025, 193740, 330122, 225058, 81897, 68776, 20388, 12305, 12799, 18406, 239083, 18442, 228607, 13857, 235527, 12408, 14825</t>
  </si>
  <si>
    <t>217410, 20344, 57765, 21939, 211770, 12509, 12142, 12501, 110196, 12143, 11537, 12335, 230787, 29811, 20698, 14961, 19699, 22339, 16475, 216799, 22223, 12702, 76954, 93694, 16818, 22038, 22637, 24088, 16842, 13617, 68010, 11535, 20296, 56644, 14723, 15587, 12044, 22165, 19882, 67596, 24063, 20779, 12045, 16600, 20677, 20304, 58991, 12478, 100503468, 56193, 27007, 14962, 12491, 18128, 21929, 13653, 14729, 16416, 16007, 16803, 333883, 20302, 19094, 243655, 71660, 381126, 213208, 14126, 81897, 12569, 240754, 21815, 20439, 12518, 108058, 108900, 228607, 11876, 70086, 114774, 77976, 16175, 327957, 56708, 20617, 11501, 58185, 225825, 16364, 12402, 16534, 269344, 16149, 238328, 20303, 16963, 108723, 18035</t>
  </si>
  <si>
    <t>243655, 56644, 19094, 12143, 12501, 81897, 16364, 12044, 225825, 240754, 230787, 22165, 12045, 16534, 67596, 12518, 12478, 228607, 93694, 12491, 27007, 108723, 22637, 22038, 16818, 114774, 18035, 24088</t>
  </si>
  <si>
    <t>108723, 13482, 12480, 21423, 114774, 22038, 22637, 72049, 20779, 16149, 17289, 12519, 14126, 12501, 14732, 12142, 21950, 225825, 57765, 384783, 208154, 16803, 60533, 230979, 56708, 20617, 21939</t>
  </si>
  <si>
    <t>24088, 16842, 22637, 20679, 21847, 12153, 19699, 22339, 12977, 12501, 14582, 11684, 14375, 21939, 57765, 20302, 16416, 16007, 13653, 18128, 12491, 12349, 20304, 269344, 18510, 54611, 56753, 23969, 56708, 56744, 71270, 13617</t>
  </si>
  <si>
    <t>333883, 60533, 12509, 20739, 69816, 213208, 19374, 14969, 12977, 72049, 14961, 20304, 22780, 14960, 108723, 16963, 93694, 12480, 114774, 381924</t>
  </si>
  <si>
    <t>58801, 223775, 14460, 56744, 378954, 70729, 67900, 15937, 14605, 60530, 12402, 69260, 20310, 64113, 56449, 269344, 16149, 16952, 18712, 15370, 20202, 108723, 18952, 227154, 20201, 27279, 333883, 12125, 17873, 11801, 11684, 12048, 80885, 58182, 330122, 20750, 83408, 11687, 17342, 20439, 26358, 18715, 211323, 16185, 171543, 239083, 108900, 22780, 320172, 70086, 114774, 18646, 13617, 11535, 317757, 320558, 14609, 17131, 15122, 15451, 20296, 15901, 15587, 26919, 52521, 12044, 17005, 23882, 20779, 16600, 19192, 12045, 54611, 382985, 12363, 58991, 20677, 14283, 22228, 100503468, 12955, 16416, 16007, 18174, 384783, 57913, 107885, 27356, 14168, 110257, 12509, 14732, 50501, 13197, 12335, 20698, 13205, 22339, 18109, 19073, 216799, 230738, 12702, 20620, 11668, 16818, 22038, 234683, 14373</t>
  </si>
  <si>
    <t>20862, 16443, 29810, 399591, 20779, 16600, 24063, 231070, 20304, 18124, 18507, 58991, 14198, 13653, 21929, 19373, 319152, 18128, 56193, 17691, 12491, 14199, 19696, 16416, 104215, 17131, 20187, 14609, 230979, 317757, 11535, 15451, 69816, 15587, 22761, 14723, 13609, 16197, 23882, 16475, 19073, 18109, 22339, 230738, 17289, 12702, 216799, 93694, 16842, 24088, 16818, 217410, 12509, 14168, 211770, 211401, 12142, 29811, 13197, 20863, 100034684, 14313, 18510, 269344, 408196, 50701, 16963, 11433, 238328, 20303, 18035, 56744, 53325, 14460, 100038854, 58801, 11807, 20617, 18576, 56708, 71779, 56753, 13829, 11501, 57757, 11519, 19219, 211323, 20439, 21815, 17057, 13025, 20679, 108900, 56371, 320172, 268857, 13857, 20741, 14629, 20302, 17873, 18227, 333883, 15511, 208154, 16803, 12048, 14582, 24074, 14025, 81897, 20750, 20739, 213208, 193740, 14969, 80885, 240754, 83408, 12569</t>
  </si>
  <si>
    <t>15284, 13025, 15001, 16475, 72049, 14961, 22637, 16818, 381924, 114774, 16842, 93694, 12480, 14960, 12509, 333883, 60533, 20344, 83408, 12569, 240754, 14969, 21950, 12501, 20739, 213208, 19374, 20304, 16149, 16952, 54390, 67596, 16007, 20201, 16963, 21423, 84004, 108723, 20202, 19373, 20296, 11877, 317757, 17131, 16364, 19219, 58185, 16197, 22165, 11501</t>
  </si>
  <si>
    <t>16149, 20304, 16952, 54390, 67596, 16007, 20201, 16963, 84004, 21423, 19373, 20202, 108723, 11877, 20296, 317757, 17131, 16364, 58185, 19219, 16197, 22165, 11501, 15284, 13025, 15001, 16475, 72049, 14961, 22637, 16818, 381924, 114774, 16842, 93694, 12480, 14960, 12509, 60533, 333883, 20344, 83408, 12569, 240754, 21950, 14969, 12501, 20739, 213208, 19374</t>
  </si>
  <si>
    <t>14960, 108723, 93694, 16963, 12480, 114774, 381924, 72049, 14961, 22780, 20304, 20739, 69816, 19374, 213208, 14969, 333883, 60533, 12509</t>
  </si>
  <si>
    <t>381924, 16818, 22637, 16842, 114774, 12480, 93694, 14960, 15284, 13025, 15001, 72049, 14961, 16475, 12569, 83408, 240754, 12501, 14969, 21950, 19374, 213208, 20739, 12509, 60533, 333883, 20344, 16007, 20201, 21423, 84004, 16963, 19373, 20202, 108723, 20304, 16149, 16952, 54390, 67596, 19219, 58185, 16364, 16197, 22165, 11501, 11877, 20296, 317757, 17131</t>
  </si>
  <si>
    <t>22339, 13205, 12702, 216799, 11668, 20620, 14373, 16818, 22038, 107885, 384783, 57913, 12509, 50501, 14732, 20698, 12335, 20779, 16600, 12045, 19192, 22228, 58991, 14283, 382985, 12363, 54611, 12955, 100503468, 18174, 16007, 17131, 317757, 13617, 11535, 20296, 15451, 15587, 12044, 52521, 171543, 18715, 211323, 16185, 26358, 20439, 17342, 22780, 108900, 114774, 12125, 333883, 27279, 12048, 11684, 20750, 58182, 80885, 11687, 83408, 69260, 12402, 16149, 16952, 56449, 269344, 64113, 18952, 20202, 108723, 15370, 18712, 20201, 227154, 56744, 14460, 223775, 58801, 70729, 60530, 14605, 15937</t>
  </si>
  <si>
    <t>16803, 57765, 20302, 56744, 20296, 12771, 11501, 66102, 20750, 330122, 18578, 20310, 12458, 22339, 20304, 16963, 11876, 20202, 20201, 14825</t>
  </si>
  <si>
    <t>14961, 72049, 22780, 20304, 16963, 93694, 12480, 14960, 108723, 381924, 114774, 60533, 333883, 12509, 14969, 20739, 69816, 19374, 213208, 12977</t>
  </si>
  <si>
    <t>114774, 22637, 13482, 108723, 12480, 21423, 16149, 12519, 72049, 20779, 21950, 14732, 12501, 12142, 56708, 21939, 57765, 60533, 230979, 208154, 384783</t>
  </si>
  <si>
    <t>12295, 20344, 110257, 14284, 110196, 16477, 50501, 19699, 22339, 13107, 20887, 13205, 57444, 230738, 60596, 20528, 216799, 15483, 13656, 12265, 11668, 171168, 16842, 22038, 15485, 14609, 17131, 104215, 13617, 11535, 68010, 57138, 15901, 11303, 236193, 15122, 20296, 20969, 12892, 15587, 16197, 21334, 24063, 16600, 14283, 58991, 22228, 231070, 12349, 54396, 100503468, 27007, 15288, 12955, 15950, 14962, 12491, 56441, 18174, 16803, 18227, 70789, 22785, 14696, 24074, 17025, 20750, 381126, 23959, 20411, 12569, 16185, 108058, 21815, 20439, 26358, 21859, 13857, 18646, 14825, 12408, 11459, 13586, 394435, 243743, 16175, 223775, 54199, 18576, 226251, 20519, 18578, 64292, 80752, 14282, 16952, 18407, 15945, 18510, 16835, 12145, 20202, 50701, 21423, 545384, 12790, 18035, 66107, 22068, 20201, 218630, 14528, 384783, 21939, 211770, 16449, 14732, 16365, 20698, 12335, 15567, 14961, 26462, 12234, 78926, 14598, 12702, 236573, 15486, 24088, 171283, 21804, 16818, 20608, 20187, 71270, 56644, 18770, 15451, 12444, 54683, 13609, 14733, 17005, 12458, 20779, 20304, 18124, 17961, 54611, 18128, 13653, 21929, 16416, 16007, 20302, 15511, 93691, 26427, 12048, 330122, 14764, 193740, 81897, 66102, 14969, 232906, 13654, 20388, 236312, 18406, 12799, 22276, 228607, 20679, 21847, 18442, 235527, 14960, 71911, 17294, 213435, 14629, 14460, 56744, 18111, 58801, 67800, 11807, 11656, 20617, 24110, 11501, 12771, 19219, 12000, 66066, 20310, 69260, 12096, 56449, 15370, 16764, 11433, 16963, 12475</t>
  </si>
  <si>
    <t>20617, 11807, 56708, 18576, 18111, 19219, 11501, 16149, 14313, 15945, 12000, 12096, 18035, 22068, 11745, 16963, 238328, 20303, 71660, 11684, 20302, 16803, 83408, 20411, 12569, 14126, 81897, 233081, 14969, 80885, 228607, 18442, 108058, 14825, 14065, 20296, 11303, 104215, 71270, 14609, 317757, 13617, 69816, 15587, 20304, 58991, 20677, 69573, 16416, 19339, 12955, 12491, 14199, 20344, 60533, 384783, 20698, 12335, 12143, 230738, 216799, 22339, 19699, 24088, 16818</t>
  </si>
  <si>
    <t>110557, 15945, 16149, 16963, 14962, 13482, 21929, 11745, 317757, 14128, 71270, 12259, 56644, 57757, 15587, 225825, 16364, 19219, 100038882, 57444, 15284, 14134, 216799, 228607, 12902, 22038, 18646, 333883, 16803, 20302, 19419, 243655, 12509, 54698, 14732, 81897, 11537, 213208, 17523, 83408</t>
  </si>
  <si>
    <t>14460, 16175, 56708, 327957, 20617, 11807, 11501, 15937, 16364, 12000, 16149, 50701, 18035, 227154, 17873, 20302, 16803, 14582, 81897, 381126, 12977, 226551, 12569, 211323, 108058, 12519, 56371, 114774, 70086, 14629, 14609, 12531, 17131, 13617, 14128, 230979, 20296, 54683, 22761, 23882, 16600, 20779, 19192, 58991, 20304, 18128, 21929, 100503468, 12491, 56193, 16007, 16416, 217410, 57765, 14528, 14168, 21939, 211770, 12501, 19699, 22339, 16475, 76954, 12265, 16156, 20620, 24088, 55984</t>
  </si>
  <si>
    <t>12475, 11433, 12790, 16952, 18407, 12096, 64292, 20310, 18578, 11807, 67800, 14460, 394435, 12408, 14825, 71911, 17294, 235527, 14960, 18442, 21859, 18406, 20388, 330122, 17025, 81897, 24074, 16803, 20302, 27007, 15288, 12491, 18128, 21929, 20304, 58991, 14283, 12349, 22228, 16600, 20779, 17005, 20969, 11303, 236193, 20296, 11535, 20608, 22038, 15486, 24088, 21804, 236573, 216799, 15483, 230738, 12702, 19699, 20887, 15567, 20698, 110196, 16477, 21939</t>
  </si>
  <si>
    <t>15511, 14128, 317757, 17059, 17086, 17057, 243655, 54698, 93694, 27007, 193740, 225825, 83408, 16197</t>
  </si>
  <si>
    <t>100503468, 12955, 16007, 18174, 16600, 20779, 19192, 12045, 54611, 382985, 12363, 14283, 58991, 22228, 15587, 26919, 52521, 17005, 12044, 23882, 13617, 11535, 320558, 317757, 14609, 17131, 20296, 15451, 15901, 20620, 11668, 22038, 16818, 234683, 14373, 13205, 22339, 19073, 216799, 230738, 12702, 14732, 50501, 13197, 12335, 20698, 384783, 57913, 107885, 27356, 14168, 12509, 18712, 15370, 20202, 18952, 108723, 227154, 20201, 12402, 69260, 64113, 269344, 56449, 16149, 16952, 15937, 14605, 60530, 223775, 58801, 14460, 56744, 378954, 70729, 67900, 320172, 18646, 114774, 17342, 20439, 26358, 16185, 18715, 211323, 171543, 239083, 108900, 22780, 80885, 58182, 20750, 83408, 11687, 27279, 333883, 12125, 17873, 11801, 11684, 12048</t>
  </si>
  <si>
    <t>78255, 56527, 18128, 19339, 21929, 100503468, 17691, 12955, 12491, 20304, 54611, 14198, 67393, 16443, 24063, 19192, 20779, 52521, 58804, 17005, 22695, 15901, 11303, 320292, 16612, 14609, 20187, 104215, 11535, 80718, 13617, 110351, 20608, 22038, 16818, 22637, 16156, 20620, 12702, 66949, 60596, 268480, 19699, 98267, 12234, 16475, 13205, 20698, 13197, 12335, 13400, 12501, 71326, 21939, 211770, 76877, 384783, 57913, 75985, 18035, 227154, 228543, 56437, 75869, 108723, 18952, 20303, 80981, 16149, 217151, 19341, 19219, 83397, 12771, 320982, 56708, 71132, 16175, 58801, 29820, 320172, 228607, 19332, 211323, 18715, 14579, 108058, 20439, 17330, 74724, 12977, 19731, 22224, 14764, 19094, 399510, 12048, 12549, 20302, 54195, 12125</t>
  </si>
  <si>
    <t>18174, 15288, 17025, 12892, 22276, 68066, 11656, 14151</t>
  </si>
  <si>
    <t>15288, 17025, 12892, 18174, 14151, 22276, 11656, 68066</t>
  </si>
  <si>
    <t>20779, 108058, 22339, 12000, 12349, 16963, 16416, 16818, 14629, 317757, 13617, 17131, 20302, 14609, 14460, 14065, 20617, 11684, 22761, 233081, 11501, 20750, 14126, 83408, 12335</t>
  </si>
  <si>
    <t>12142, 12501, 14732, 21950, 384783, 208154, 230979, 21939, 56708, 21423, 108723, 22637, 114774, 72049, 16149, 12519</t>
  </si>
  <si>
    <t>22761, 57757, 14723, 317757, 20187, 14460, 16963, 238328, 11433, 21929, 50701, 18128, 16600, 14313, 18510, 58991, 14969, 20750, 81897, 213208, 83408, 333883, 16803, 20302, 217410, 14025, 12509, 93694, 16842, 24088, 19073, 18109, 216799, 230738</t>
  </si>
  <si>
    <t>22761, 12480, 100503468, 12501, 50701, 81897, 108723, 16364, 19696, 16175, 72049</t>
  </si>
  <si>
    <t>21929, 69816, 12491, 16963, 21423, 22362, 240754, 24088, 16197, 83408, 14961, 22363, 317757, 11807, 16149</t>
  </si>
  <si>
    <t>81897, 330122, 20296, 236193, 21939, 11303, 16803, 14460, 12475, 22038, 27007, 12491, 235527, 21929, 236573, 18442, 216799, 230738, 20304, 20779, 20310, 18578</t>
  </si>
  <si>
    <t>16175, 114774, 16364, 108723, 100503468, 12501, 14732, 12480</t>
  </si>
  <si>
    <t>16149, 20304, 58991, 19192, 20779, 12000, 16007, 16416, 227154, 18035, 12491, 56193, 100503468, 50701, 18128, 20617, 11807, 327957, 56708, 230979, 13617, 16175, 17131, 12531, 14460, 16364, 23882, 22761, 11501, 76954, 12519, 108058, 22339, 19699, 211323, 55984, 70086, 14629, 114774, 24088, 20620, 16156, 56371, 211770, 14168, 21939, 14582, 16803, 20302, 57765, 217410, 17873, 12569, 12977, 381126, 12501, 81897</t>
  </si>
  <si>
    <t>226551, 12977, 12569, 81897, 381126, 12501, 14582, 14168, 21939, 211770, 17873, 217410, 57765, 20302, 16803, 24088, 114774, 70086, 55984, 12265, 16156, 56371, 12519, 76954, 211323, 19699, 22339, 108058, 23882, 16364, 54683, 11501, 22761, 56708, 327957, 11807, 20617, 20296, 14460, 16175, 12531, 13617, 14128, 230979, 227154, 16007, 16416, 18128, 50701, 100503468, 12491, 20304, 16149, 58991, 20779, 16600, 19192</t>
  </si>
  <si>
    <t>17059, 17086, 17057, 243655, 15511, 317757, 83408, 225825, 16197, 93694, 54698, 27007, 193740</t>
  </si>
  <si>
    <t>20862, 19192, 20779, 20304, 14198, 21929, 18128, 56193, 16007, 19820, 16416, 12531, 230979, 15451, 22761, 12444, 54683, 23882, 22004, 20249, 19358, 16475, 12234, 76954, 12702, 22223, 16156, 24088, 55984, 14528, 384783, 14168, 211770, 21939, 12501, 14732, 20698, 29811, 12335, 12000, 20863, 269344, 408196, 108723, 11433, 11813, 56744, 53325, 14460, 77976, 20617, 11807, 327957, 70729, 67141, 71779, 15937, 11501, 211323, 13025, 20679, 228607, 320172, 114774, 14629, 20302, 17873, 19094, 81897, 101488143, 80885, 240754, 83408, 16600, 24063, 14938, 74760, 58991, 18507, 319152, 12491, 17691, 100503468, 17131, 14609, 14151, 317757, 14128, 13617, 16612, 20296, 15587, 19882, 22695, 52521, 22339, 19699, 230738, 216799, 12265, 20620, 74334, 16842, 57765, 217410, 11865, 13197, 15129, 100034684, 16149, 244416, 50701, 20202, 16835, 18712, 20303, 18035, 227154, 16175, 100038854, 56708, 18576, 16364, 108058, 12519, 56371, 15130, 268857, 70086, 18227, 16803, 14582, 72774, 24074, 68776, 381126, 12977, 226551, 12569, 72281</t>
  </si>
  <si>
    <t>108723, 50701, 81897, 12480, 100503468, 12501, 22761, 19696, 16364, 72049, 16175</t>
  </si>
  <si>
    <t>17342, 18109, 19699, 22339, 18442, 21847, 20679, 12153, 93694, 22637, 24088, 16842, 18377, 57765, 20302, 14375, 14025, 21939, 11684, 14582, 12501, 20750, 20739, 12569, 12335, 20698, 12977, 232906, 16600, 110557, 24063, 21349, 269587, 18510, 269344, 14580, 54611, 12349, 20304, 12491, 238328, 13653, 18128, 16007, 16416, 13617, 68010, 20187, 243743, 56744, 104215, 71270, 14460, 20296, 15451, 56708, 22761, 11501, 23969, 56753, 58804, 17005, 14562</t>
  </si>
  <si>
    <t>16149, 16952, 20296, 18578, 58801, 317757, 12125, 53374, 83408, 19373, 80885, 14732</t>
  </si>
  <si>
    <t>20302, 20296, 12771, 11501, 66102, 20750, 330122, 18578, 20310, 22339, 12458, 20304, 16963, 20202, 20201, 14825</t>
  </si>
  <si>
    <t>20202, 16963, 14825, 20201, 22339, 12458, 18578, 20310, 20304, 330122, 66102, 20750, 11501, 12771, 20302, 20296</t>
  </si>
  <si>
    <t>14168, 21939, 211770, 217410, 20698, 29811, 13197, 12501, 76954, 12702, 22223, 12234, 16475, 19358, 19699, 22339, 24088, 55984, 16156, 15451, 17131, 12531, 230979, 14151, 13617, 19882, 23882, 15587, 22761, 12444, 58991, 20304, 18507, 20862, 20779, 16600, 19192, 24063, 16007, 16416, 21929, 12491, 100503468, 14582, 24074, 20302, 17873, 16803, 240754, 12977, 12569, 81897, 101488143, 381126, 228607, 13025, 12519, 108058, 211323, 70086, 56371, 15130, 320172, 11807, 20617, 327957, 56708, 67141, 16175, 14460, 77976, 100038854, 16364, 11501, 20863, 100034684, 16149, 408196, 15129, 227154, 50701, 18712</t>
  </si>
  <si>
    <t>83408, 57757, 22761, 14969, 213208, 81897, 12509, 16803, 333883, 317757, 217410, 24088, 16842, 11433, 16963, 21929, 50701, 216799, 58991, 230738, 16600</t>
  </si>
  <si>
    <t>17059, 243655, 17057, 317757, 14128, 15511, 83408, 225825, 54698, 27007, 193740</t>
  </si>
  <si>
    <t>243655, 56644, 24088, 27007</t>
  </si>
  <si>
    <t>14732, 12480, 12501, 21950, 13482, 108723, 22637, 60533, 20779, 72049, 57765, 21939, 12519, 56708</t>
  </si>
  <si>
    <t>12491, 16835, 17523, 11813, 13350, 14151, 67800, 11303, 223920, 11807</t>
  </si>
  <si>
    <t>21847, 18442, 19699, 18109, 17342, 24088, 16842, 22637, 93694, 14582, 11684, 21939, 14025, 20302, 57765, 18377, 12977, 20698, 12569, 12335, 20750, 12501, 20304, 12349, 14580, 18510, 21349, 24063, 110557, 16600, 16416, 18128, 13653, 56708, 14460, 56744, 243743, 71270, 20187, 17005, 23969, 11501, 22761</t>
  </si>
  <si>
    <t>12048, 14696, 16449, 384783, 18227, 70789, 20698, 13654, 15567, 20411, 17025, 14732, 22276, 12702, 20528, 21847, 18442, 18406, 24088, 71911, 18770, 18576, 20617, 14460, 104215, 13617, 11535, 21334, 12444, 20304, 18407, 22228, 231070, 54611, 66066, 12096, 20779, 16600, 18035, 18128, 16835, 21929, 13653, 15288, 12491</t>
  </si>
  <si>
    <t>22339, 19699, 246154, 13205, 14598, 20528, 21426, 12702, 171168, 320172, 14825, 13009, 22038, 14934, 80905, 20893, 12048, 21939, 14375, 330122, 17025, 14284, 16477, 20388, 13197, 12335, 29810, 20310, 12096, 20779, 14283, 20304, 58991, 16952, 12349, 15945, 56449, 50701, 19339, 13653, 100503468, 22598, 56441, 18174, 16416, 14609, 16175, 13617, 58801, 14151, 57138, 236193, 20296, 15587, 11501, 19219</t>
  </si>
  <si>
    <t>60533, 333883, 12509, 213208, 20739, 14969, 72049, 14961, 20304, 14960, 108723, 12480, 93694, 16963, 114774, 3819240.04687</t>
    <phoneticPr fontId="2" type="noConversion"/>
  </si>
  <si>
    <t>114 out of 449 genes, 25.4%</t>
  </si>
  <si>
    <t>60 out of 449 genes, 13.4%</t>
  </si>
  <si>
    <t>53 out of 449 genes, 11.8%</t>
  </si>
  <si>
    <t>31 out of 449 genes, 6.9%</t>
  </si>
  <si>
    <t>13 out of 449 genes, 2.9%</t>
  </si>
  <si>
    <t>46 out of 449 genes, 10.2%</t>
  </si>
  <si>
    <t>111 out of 449 genes, 24.7%</t>
  </si>
  <si>
    <t>110 out of 449 genes, 24.5%</t>
  </si>
  <si>
    <t>170 out of 449 genes, 37.9%</t>
  </si>
  <si>
    <t>22 out of 449 genes, 4.9%</t>
  </si>
  <si>
    <t>10 out of 449 genes, 2.2%</t>
  </si>
  <si>
    <t>142 out of 449 genes, 31.6%</t>
  </si>
  <si>
    <t>48 out of 449 genes, 10.7%</t>
  </si>
  <si>
    <t>106 out of 449 genes, 23.6%</t>
  </si>
  <si>
    <t>163 out of 449 genes, 36.3%</t>
  </si>
  <si>
    <t>39 out of 449 genes, 8.7%</t>
  </si>
  <si>
    <t>16 out of 449 genes, 3.6%</t>
  </si>
  <si>
    <t>185 out of 449 genes, 41.2%</t>
  </si>
  <si>
    <t>15 out of 449 genes, 3.3%</t>
  </si>
  <si>
    <t>146 out of 449 genes, 32.5%</t>
  </si>
  <si>
    <t>171 out of 449 genes, 38.1%</t>
  </si>
  <si>
    <t>118 out of 449 genes, 26.3%</t>
  </si>
  <si>
    <t>35 out of 449 genes, 7.8%</t>
  </si>
  <si>
    <t>72 out of 449 genes, 16.0%</t>
  </si>
  <si>
    <t>43 out of 449 genes, 9.6%</t>
  </si>
  <si>
    <t>32 out of 449 genes, 7.1%</t>
  </si>
  <si>
    <t>41 out of 449 genes, 9.1%</t>
  </si>
  <si>
    <t>8 out of 449 genes, 1.8%</t>
  </si>
  <si>
    <t>190 out of 449 genes, 42.3%</t>
  </si>
  <si>
    <t>89 out of 449 genes, 19.8%</t>
  </si>
  <si>
    <t>49 out of 449 genes, 10.9%</t>
  </si>
  <si>
    <t>38 out of 449 genes, 8.5%</t>
  </si>
  <si>
    <t>26 out of 449 genes, 5.8%</t>
  </si>
  <si>
    <t>29 out of 449 genes, 6.5%</t>
  </si>
  <si>
    <t>21 out of 449 genes, 4.7%</t>
  </si>
  <si>
    <t>23 out of 449 genes, 5.1%</t>
  </si>
  <si>
    <t>96 out of 449 genes, 21.4%</t>
  </si>
  <si>
    <t>11 out of 449 genes, 2.4%</t>
  </si>
  <si>
    <t>47 out of 449 genes, 10.5%</t>
  </si>
  <si>
    <t>28 out of 449 genes, 6.2%</t>
  </si>
  <si>
    <t>19 out of 449 genes, 4.2%</t>
  </si>
  <si>
    <t>20 out of 449 genes, 4.5%</t>
  </si>
  <si>
    <t>24 out of 449 genes, 5.3%</t>
  </si>
  <si>
    <t>264 out of 12929 genes, 2.0%</t>
  </si>
  <si>
    <t>4 out of 449 genes, 0.9%</t>
  </si>
  <si>
    <t>6 out of 12929 genes, 0.0%</t>
  </si>
  <si>
    <t>Genome frequency of use</t>
    <phoneticPr fontId="2" type="noConversion"/>
  </si>
  <si>
    <t>22363, 12482, 12509, 110257, 16449, 12481, 11537, 12143, 14732, 12142, 12183, 53374, 19824, 72049, 57444, 15002, 57349, 16842, 24088, 22637, 14151, 317757, 75345, 14128, 226419, 15122, 69816, 22761, 68337, 16197, 19011, 12044, 22695, 20259, 21349, 67596, 54390, 12478, 18507, 20677, 16189, 17059, 19373, 101056408, 21929, 13653, 246779, 12491, 27007, 17060, 100503468, 18174, 22362, 20302, 13861, 20440, 333883, 16803, 15511, 12268, 243655, 272382, 14582, 19419, 20739, 66102, 330122, 101488143, 19374, 21950, 54698, 80885, 12977, 12518, 16185, 20679, 16596, 22780, 15205, 15130, 11733, 14825, 20741, 114774, 16175, 14460, 58801, 11807, 20617, 56619, 11656, 71602, 277692, 69656, 12771, 57757, 53856, 12775, 11519, 100503605, 16364, 58185, 15129, 170812, 20310, 11931, 16534, 80752, 18407, 15945, 14313, 12273, 11433, 18035</t>
  </si>
  <si>
    <t>22780, 20679, 16596, 15205, 12518, 19824, 16842, 20741, 22637, 15130, 11733, 14582, 272382, 16449, 110257, 15511, 22363, 12183, 19374, 101488143, 20739, 12142, 21950, 20677, 16189, 14313, 21349, 15129, 170812, 67596, 80752, 18035, 18174, 22362, 19373, 101056408, 21929, 13653, 11433, 17060, 11656, 15122, 226419, 14460, 14151, 317757, 16197, 11519, 20259, 12044, 16364, 22695, 100503605, 277692, 71602, 68337, 57757, 12775, 69656, 22761</t>
  </si>
  <si>
    <t>12183, 19374, 101488143, 20739, 12142, 21950, 14582, 272382, 16449, 110257, 15511, 22363, 16842, 20741, 22637, 15130, 11733, 22780, 16596, 20679, 15205, 12518, 19824, 16197, 11519, 20259, 22695, 16364, 12044, 100503605, 277692, 71602, 12775, 57757, 68337, 69656, 22761, 11656, 15122, 226419, 14460, 317757, 14151, 18035, 22362, 18174, 101056408, 21929, 19373, 13653, 11433, 17060, 20677, 16189, 14313, 21349, 15129, 170812, 80752, 67596</t>
  </si>
  <si>
    <t>20259, 16364, 100503605, 12044, 22695, 16197, 12775, 57757, 69656, 22761, 277692, 15122, 226419, 11656, 317757, 14151, 14460, 18035, 18174, 11433, 17060, 101056408, 19373, 21929, 13653, 14313, 16189, 20677, 80752, 67596, 15129, 21349, 170812, 12183, 12142, 21950, 19374, 101488143, 110257, 16449, 272382, 14582, 15511, 22637, 16842, 11733, 15130, 15205, 22780, 20679, 16596, 12518, 19824</t>
  </si>
  <si>
    <t>110257, 226419, 16449, 15122, 11656, 272382, 14582, 14151, 15511, 14460, 100503605, 22695, 20259, 12183, 22761, 69656, 277692, 101488143, 20679, 16596, 80752, 15129, 21349, 170812, 19824, 18174, 18035, 11733, 11433, 15130, 101056408</t>
  </si>
  <si>
    <t>18174, 20741, 233016, 11733, 15288, 101056408, 20739, 17025, 12892, 68066, 11656, 22276, 14151</t>
  </si>
  <si>
    <t>12775, 57757, 53856, 69816, 16364, 12044, 58185, 16197, 317757, 75345, 20617, 17060, 27007, 13653, 21929, 19373, 246779, 22362, 54390, 67596, 16189, 17059, 20677, 21950, 12142, 20739, 19374, 12977, 22363, 333883, 12482, 16803, 20302, 19419, 12481, 243655, 12509, 22637, 114774, 24088, 16842, 72049, 12518, 16185, 15205, 22780</t>
  </si>
  <si>
    <t>16534, 11931, 19743, 15129, 170812, 20310, 14580, 14313, 18510, 12273, 11433, 67712, 69191, 236727, 57340, 18035, 67800, 68428, 58801, 17761, 18111, 243743, 14460, 70729, 378954, 11443, 11807, 11656, 20617, 13829, 12771, 12775, 20519, 100503605, 216350, 11519, 26358, 108058, 18715, 18442, 20679, 16596, 11733, 13857, 15130, 14629, 20741, 13009, 14825, 15511, 20302, 11684, 14582, 233081, 80885, 14126, 20739, 330122, 101488143, 225058, 13654, 20388, 12305, 12977, 11687, 21349, 54611, 12349, 17395, 20677, 69573, 12491, 19339, 101056408, 19373, 13653, 22362, 18174, 14151, 317757, 20187, 71775, 15451, 15122, 22761, 22695, 21334, 20259, 16197, 19699, 19378, 18792, 20528, 227288, 259300, 11668, 16842, 24088, 22363, 110257, 13809, 21939, 50501, 12143, 13400, 14732, 100503816, 15567, 53374, 20698, 12183</t>
  </si>
  <si>
    <t>22276, 11656, 68066, 14151, 233016, 20741, 18174, 15288, 11733, 12892, 17025, 20739, 101056408</t>
  </si>
  <si>
    <t>15511, 272382, 14582, 20739, 14160, 101488143, 19374, 21950, 12305, 12977, 13654, 108058, 12518, 26358, 12799, 16596, 20679, 22780, 15205, 15130, 71911, 11733, 13857, 20741, 13009, 12408, 11459, 243743, 16175, 14460, 67800, 11656, 11807, 277692, 71602, 69656, 12775, 57757, 11519, 16364, 100503605, 16869, 15129, 170812, 14585, 17386, 80752, 18407, 56449, 15945, 14313, 18510, 12273, 11433, 18035, 791347, 236899, 22363, 53885, 16449, 110257, 50501, 12142, 12183, 15567, 21388, 19824, 19699, 19378, 14598, 11668, 16842, 22637, 20608, 20187, 14151, 317757, 320558, 66333, 15451, 226419, 15122, 20969, 22761, 74318, 171211, 68337, 16197, 12044, 22695, 20259, 21349, 67596, 12349, 18507, 20677, 16189, 18223, 19339, 101056408, 21929, 19373, 13653, 17060, 15288, 100503468, 18174, 17313, 22362, 16007</t>
  </si>
  <si>
    <t>11853, 75665, 243743, 16175, 319742, 16364, 16869, 58185, 277692, 69656, 57757, 23969, 18407, 18510, 14313, 15945, 170812, 15129, 80752, 18035, 791347, 18952, 12273, 84004, 71660, 14582, 272382, 19419, 225608, 333883, 16803, 12977, 23959, 69065, 14126, 14160, 15205, 108058, 12518, 26358, 12408, 11459, 15130, 11733, 13857, 15122, 317757, 14151, 320558, 16197, 22695, 11732, 20259, 20969, 171211, 68337, 17395, 12349, 18507, 14283, 16189, 21349, 83557, 67596, 18174, 22362, 19339, 101056408, 19373, 17060, 15288, 12491, 100503468, 12509, 110257, 22363, 12183, 50501, 171567, 19699, 72049, 19824, 16842, 11668, 20617, 11807, 56619, 11656, 15235, 232232, 17385, 11443, 18111, 14460, 67800, 11519, 216350, 100503605, 71602, 12771, 12775, 56449, 14580, 18476, 11931, 14585, 17386, 57340, 12475, 236899, 16764, 11433, 18546, 20302, 93691, 15511, 12305, 11687, 387565, 13654, 20388, 20739, 101488143, 19374, 21950, 54698, 20679, 16596, 22780, 18442, 12799, 20741, 13009, 114774, 232714, 71911, 66333, 15451, 226419, 20187, 13609, 12044, 22761, 74318, 20677, 18223, 17313, 16007, 13653, 21929, 246779, 16449, 53885, 20698, 98388, 21388, 15567, 104175, 14732, 12142, 93966, 22223, 18792, 19378, 14598, 15486, 171171, 24088, 22637, 20608</t>
  </si>
  <si>
    <t>80885, 14732, 225058, 101488143, 53374, 100503605, 12183, 15511, 58801, 317757, 15122, 110257, 14582, 11733, 101056408, 19373, 15130, 18174, 15129, 21349, 16596, 20679</t>
  </si>
  <si>
    <t>100503605, 216635, 15130, 101488143, 110257, 15122, 12349, 544763, 19743, 15129</t>
  </si>
  <si>
    <t>14585, 17386, 18476, 56449, 14580, 11433, 236899, 14460, 18111, 67800, 11807, 11656, 232232, 71602, 12775, 12771, 11519, 100503605, 12799, 22780, 16596, 20679, 18442, 71911, 20741, 13009, 20302, 15511, 93691, 18546, 101488143, 19374, 20739, 21950, 12305, 13654, 20677, 18223, 21929, 13653, 17313, 16007, 20187, 66333, 226419, 15451, 74318, 22761, 13609, 12044, 19378, 14598, 22223, 171171, 15486, 24088, 20608, 22637, 53885, 16449, 104175, 12142, 20698, 21388, 15567, 15129, 170812, 80752, 18407, 18510, 15945, 14313, 18952, 84004, 12273, 18035, 791347, 243743, 16175, 75665, 277692, 57757, 23969, 69656, 16869, 16364, 12518, 108058, 26358, 15205, 15130, 13857, 11733, 11459, 12408, 225608, 333883, 272382, 14582, 71660, 14160, 69065, 23959, 12977, 21349, 67596, 83557, 14283, 18507, 17395, 12349, 16189, 19373, 19339, 101056408, 100503468, 15288, 12491, 17060, 22362, 18174, 317757, 320558, 14151, 15122, 20969, 68337, 171211, 16197, 20259, 11732, 22695, 19699, 19824, 171567, 11668, 16842, 22363, 12509, 110257, 50501, 12183</t>
  </si>
  <si>
    <t>54390, 67596, 17059, 16189, 20677, 27007, 17060, 246779, 19373, 21929, 13653, 22362, 75345, 317757, 14460, 20617, 57757, 53856, 12775, 69816, 58185, 12044, 16364, 16197, 12518, 72049, 16185, 15205, 22780, 22637, 24088, 16842, 57349, 114774, 16803, 12482, 22363, 333883, 20302, 19419, 12481, 12509, 243655, 12142, 21950, 19374, 20739, 12977</t>
  </si>
  <si>
    <t>22780, 20679, 16596, 18442, 15205, 12518, 12799, 213435, 13009, 76905, 15130, 13857, 11733, 272382, 14582, 71660, 225608, 20302, 15511, 93691, 12977, 13654, 101488143, 19374, 21950, 100034684, 20863, 14580, 14313, 18510, 14585, 170812, 15129, 80752, 18035, 791347, 18952, 11433, 107993, 11656, 11443, 232232, 14460, 243743, 16175, 100038854, 16869, 16364, 100503605, 277692, 71602, 12775, 57757, 23969, 69656, 20528, 22223, 19699, 19824, 19378, 24088, 171171, 16842, 22637, 16449, 110257, 217410, 20698, 12183, 21388, 15567, 12142, 13400, 93966, 50501, 20677, 18223, 16189, 21349, 20862, 67596, 83557, 18174, 16007, 19339, 13653, 101056408, 21929, 19373, 100503468, 12491, 17060, 15122, 15451, 226419, 20187, 14151, 317757, 16197, 13609, 20259, 22695, 12044, 20969, 74318, 22761</t>
  </si>
  <si>
    <t>57349, 15486, 171171, 24088, 22637, 20608, 19378, 14598, 18792, 22223, 104175, 12142, 20698, 15567, 21388, 53885, 16449, 21929, 13653, 17313, 16007, 20862, 20677, 18223, 74318, 22761, 13609, 12044, 20187, 66333, 15451, 226419, 71911, 13009, 20741, 213435, 26569, 12799, 16596, 20679, 22780, 18442, 20739, 19374, 101488143, 21950, 12305, 13654, 20302, 93691, 15511, 18546, 16764, 11433, 236899, 11931, 14585, 17386, 20863, 14580, 56449, 18476, 71602, 12771, 12775, 11519, 100503605, 18111, 14460, 67800, 11807, 107993, 11656, 211535, 15235, 232232, 11443, 11668, 16842, 72049, 19824, 19699, 171567, 50501, 13400, 12183, 22363, 12509, 110257, 19339, 101056408, 19373, 15288, 12491, 17060, 100503468, 18174, 22362, 21349, 83557, 67596, 12349, 17395, 14283, 18507, 16189, 20969, 171211, 68337, 16197, 22695, 18426, 20259, 11732, 67855, 317757, 320558, 14151, 19250, 15122, 15130, 11733, 13857, 11459, 12408, 108058, 12518, 26358, 15205, 69065, 14160, 12977, 23959, 225608, 333883, 71660, 272382, 14582, 18952, 12273, 84004, 18035, 791347, 170812, 15129, 80752, 18407, 100034684, 18510, 15945, 14313, 277692, 69656, 23969, 57757, 226251, 16364, 16869, 243743, 16175, 100038854, 11853, 75665</t>
  </si>
  <si>
    <t>21950, 12142, 20739, 19374, 333883, 22363, 12482, 12481, 243655, 12509, 22637, 114774, 16842, 72049, 12518, 16185, 15205, 22780, 12775, 57757, 69816, 16364, 12044, 58185, 16197, 317757, 75345, 27007, 17060, 19373, 21929, 13653, 246779, 22362, 54390, 67596, 16189, 17059, 20677</t>
  </si>
  <si>
    <t>12183, 100503605, 101488143, 80885, 14582, 110257, 15122, 15511, 18174, 101056408, 15130, 11733, 16596, 20679, 15129, 21349</t>
  </si>
  <si>
    <t>21388, 15567, 20698, 12142, 14732, 93966, 104175, 16449, 53885, 22637, 20608, 57349, 171171, 15486, 24088, 18792, 22223, 14598, 19378, 12044, 13609, 22761, 74318, 15451, 226419, 66333, 20187, 16007, 211586, 70726, 17313, 13653, 21929, 18223, 54611, 227394, 20677, 20862, 13654, 12305, 21950, 20739, 19374, 101488143, 22348, 18546, 93691, 15511, 20302, 17873, 76905, 13009, 20741, 26569, 213435, 71911, 98752, 18442, 16596, 20679, 22780, 12799, 100503605, 11519, 12771, 12775, 71602, 232232, 11443, 107993, 11807, 211535, 20617, 11656, 15235, 67800, 18111, 14460, 236899, 11433, 16764, 56449, 14580, 18476, 20863, 17386, 27280, 11931, 14585, 12183, 50501, 13400, 110257, 13591, 12509, 22363, 217410, 16842, 442829, 11668, 171567, 20528, 19824, 72049, 19699, 22695, 18426, 11732, 20259, 19882, 16197, 171211, 68337, 20969, 15122, 19250, 320558, 14151, 317757, 67855, 22362, 18174, 12491, 17060, 15288, 100503468, 19339, 19373, 101056408, 16189, 17395, 12349, 14283, 18507, 83557, 67596, 21349, 12977, 70574, 23959, 69065, 14160, 19419, 71660, 14582, 272382, 333883, 225608, 12408, 11459, 99543, 11733, 13857, 15130, 229658, 15205, 26358, 108058, 12518, 226251, 16364, 16869, 69656, 23969, 57757, 277692, 11853, 75665, 100038854, 17761, 16175, 243743, 791347, 18035, 12273, 84004, 18952, 18510, 14313, 15945, 18407, 100034684, 80752, 170812, 15129</t>
  </si>
  <si>
    <t>15511, 21349, 15129, 15122, 110257, 14582, 16596, 20679, 11733, 101488143, 101056408, 15130, 100503605, 18174, 12183</t>
  </si>
  <si>
    <t>15122, 110257, 14582, 20679, 16596, 15511, 21349, 15129, 100503605, 18174, 12183, 11733, 101488143, 101056408, 15130</t>
  </si>
  <si>
    <t>71660, 272382, 14582, 333883, 225608, 12977, 23959, 69065, 14160, 15205, 26358, 108058, 12518, 11459, 12408, 11733, 13857, 15130, 75665, 16175, 243743, 16364, 16869, 69656, 23969, 57757, 277692, 18510, 14313, 15945, 18407, 80752, 170812, 15129, 791347, 18035, 12273, 84004, 18952, 110257, 12509, 22363, 12183, 50501, 171567, 19824, 19699, 16842, 11668, 15122, 320558, 317757, 14151, 22695, 20259, 11732, 16197, 171211, 68337, 20969, 16189, 12349, 17395, 18507, 14283, 83557, 67596, 21349, 18174, 22362, 15288, 17060, 12491, 100503468, 19339, 101056408, 19373, 18546, 93691, 15511, 20302, 13654, 12305, 21950, 20739, 101488143, 19374, 18442, 16596, 20679, 22780, 12799, 20741, 13009, 71911, 232232, 11656, 11807, 15235, 67800, 18111, 14460, 100503605, 11519, 12771, 12775, 71602, 56449, 14580, 18476, 17386, 14585, 11931, 236899, 11433, 16764, 16449, 53885, 21388, 15567, 20698, 12142, 104175, 18792, 22223, 14598, 19378, 22637, 20608, 15486, 24088, 171171, 226419, 15451, 66333, 20187, 12044, 13609, 74318, 22761, 18223, 20677, 16007, 17313, 21929, 13653</t>
  </si>
  <si>
    <t>18035, 791347, 18952, 84004, 12273, 100034684, 18407, 14313, 15945, 18510, 15129, 170812, 80752, 16869, 16364, 277692, 57757, 23969, 69656, 75665, 11853, 243743, 16175, 100038854, 12408, 11459, 15130, 13857, 11733, 15205, 12518, 108058, 26358, 23959, 12977, 14160, 69065, 14582, 272382, 71660, 19419, 225608, 333883, 18174, 22362, 19373, 19339, 101056408, 100503468, 17060, 15288, 12491, 14283, 18507, 17395, 12349, 16189, 21349, 67596, 83557, 16197, 11732, 18426, 20259, 22695, 20969, 68337, 171211, 15122, 14151, 317757, 320558, 16842, 11668, 442829, 20528, 171567, 19699, 19824, 12183, 13400, 50501, 12509, 110257, 217410, 22363, 236899, 16764, 11433, 20863, 18476, 56449, 14580, 11931, 14585, 17386, 11519, 100503605, 71602, 12775, 12771, 15235, 11807, 211535, 107993, 11656, 20617, 11443, 232232, 14460, 18111, 67800, 213435, 20741, 13009, 76905, 71911, 22780, 20679, 16596, 18442, 98752, 12799, 12305, 13654, 101488143, 19374, 22348, 20739, 21950, 18546, 17873, 20302, 15511, 93691, 70726, 17313, 211586, 16007, 21929, 13653, 20677, 227394, 18223, 20862, 13609, 12044, 22761, 74318, 66333, 226419, 15451, 20187, 171171, 15486, 24088, 20608, 22637, 18792, 22223, 19378, 14598, 20698, 15567, 21388, 104175, 14732, 12142, 93966, 16449, 53885</t>
  </si>
  <si>
    <t>21388, 15567, 12183, 20698, 93966, 12142, 13400, 50501, 16449, 110257, 53885, 217410, 22637, 171171, 16842, 24088, 442829, 22223, 20528, 19824, 19378, 19699, 20259, 22695, 12044, 16197, 13609, 74318, 22761, 171211, 20969, 15122, 15451, 226419, 14151, 317757, 20187, 16007, 18174, 70726, 17313, 100503468, 17060, 12491, 19373, 19339, 101056408, 21929, 13653, 18223, 16189, 20677, 18507, 227394, 67596, 83557, 21349, 20862, 13654, 12977, 21950, 101488143, 19374, 19419, 272382, 14582, 71660, 15511, 93691, 17873, 225608, 20302, 76905, 213435, 13009, 13857, 11733, 15130, 18442, 15205, 98752, 22780, 16596, 20679, 12799, 12518, 16869, 16364, 100503605, 57757, 23969, 12775, 69656, 71602, 277692, 11443, 232232, 11853, 107993, 11656, 211535, 100038854, 14460, 16175, 243743, 791347, 18035, 11433, 18952, 14313, 18510, 14580, 100034684, 20863, 80752, 170812, 15129, 14585</t>
  </si>
  <si>
    <t>12775, 12771, 16197, 100503605, 71775, 58801, 68428, 17761, 14151, 67800, 317757, 11656, 11807, 11443, 15122, 69191, 67712, 101056408, 19373, 11433, 12273, 22362, 18174, 236727, 21349, 19743, 20310, 15129, 20677, 12349, 330122, 101488143, 225058, 80885, 14732, 13400, 50501, 233081, 11687, 12977, 12183, 20388, 53374, 20302, 15511, 22363, 14582, 21939, 110257, 15130, 13857, 227288, 11733, 14825, 13009, 20528, 16596, 20679, 18442, 18792</t>
  </si>
  <si>
    <t>15945, 16189, 17395, 12349, 12478, 16534, 67596, 18035, 12273, 27007, 12491, 58185, 16364, 12044, 12775, 72049, 12518, 22637, 16842, 24088, 114774, 21939, 14582, 12509, 71660, 243655, 16803, 333883, 20302, 12977, 14732, 21950, 12143, 11537, 14126</t>
  </si>
  <si>
    <t>18442, 12799, 14825, 13009, 26569, 12408, 11459, 235527, 71911, 20302, 93691, 15511, 16803, 13654, 20388, 66102, 17025, 330122, 18407, 15945, 20310, 64292, 17386, 18035, 12475, 791347, 12273, 11433, 20617, 16634, 11853, 243743, 16175, 14460, 58801, 20519, 16364, 226251, 58185, 16869, 277692, 12771, 12775, 57757, 18792, 19699, 19378, 14598, 57444, 24088, 171283, 16842, 22271, 211389, 21939, 12295, 15567, 16365, 14732, 17395, 14283, 16189, 21929, 27007, 12491, 15288, 100503468, 18770, 15451, 20187, 19882, 13609</t>
  </si>
  <si>
    <t>72147, 108058, 19699, 18792, 18442, 15205, 22637, 13009, 16842, 24088, 26427, 333883, 15511, 16803, 20302, 13861, 217410, 109624, 21939, 243655, 11684, 12509, 14582, 21950, 14732, 13400, 20698, 12977, 19074, 21349, 16189, 18510, 14580, 14313, 12349, 12491, 27007, 100503468, 11433, 21929, 13653, 12475, 17313, 317757, 16175, 243743, 20187, 14460, 11807, 22761, 74318, 53856, 57757, 12775, 23969, 22695, 16364, 58185, 11732, 26415</t>
  </si>
  <si>
    <t>12977, 11537, 14126, 14732, 12142, 12143, 21950, 12509, 14582, 71660, 243655, 21939, 20302, 16803, 333883, 24088, 16842, 114774, 22637, 72049, 12518, 72147, 58185, 16364, 12044, 12775, 22761, 20617, 14460, 18035, 246779, 21929, 27007, 12491, 12273, 12349, 17395, 12478, 16189, 15945, 21349, 16534, 67596</t>
  </si>
  <si>
    <t>20388, 16365, 12775, 17025, 330122, 21939, 20617, 16803, 16175, 14460, 12475, 12408, 14825, 18035, 24088, 12273, 27007, 12491, 11433, 100503468, 21929, 235527, 15945, 18792, 18442, 17395, 18407, 14598, 12799, 64292, 20310</t>
  </si>
  <si>
    <t>26415, 58185, 16364, 22695, 57757, 53856, 12775, 22761, 11807, 16175, 317757, 12475, 21929, 11433, 100503468, 27007, 12491, 16189, 19074, 14732, 21950, 12509, 243655, 21939, 217410, 13861, 20302, 16803, 333883, 24088, 16842, 18442</t>
  </si>
  <si>
    <t>20310, 64292, 16189, 15945, 18407, 17395, 11433, 100503468, 12491, 27007, 12273, 21929, 12475, 18035, 14460, 16175, 18770, 16634, 20617, 12775, 57757, 58185, 16364, 19882, 12799, 14598, 57444, 18442, 18792, 235527, 12408, 24088, 14825, 16803, 21939, 243655, 54698, 16365, 17025, 330122, 20388</t>
  </si>
  <si>
    <t>18174, 15288, 12892, 17025, 22276, 11656, 68066, 14151</t>
  </si>
  <si>
    <t>15288, 17025, 12892, 18174, 14151, 68066, 11656, 22276</t>
  </si>
  <si>
    <t>21925, 18546, 11684, 20302, 93691, 15511, 12305, 11687, 387565, 20388, 13654, 20739, 19374, 101488143, 21950, 54698, 20679, 16596, 22780, 18442, 12799, 20741, 13009, 114774, 232714, 14629, 71911, 11807, 107993, 56619, 11656, 20617, 15235, 232232, 17385, 11443, 18111, 14460, 67800, 11519, 216350, 100503605, 71602, 12771, 12775, 56449, 14580, 18476, 11931, 14585, 17386, 57340, 12475, 236899, 16764, 11433, 16449, 53885, 20698, 30059, 98388, 21388, 15567, 104175, 100503816, 93966, 14732, 12142, 22223, 18792, 21754, 19378, 14598, 171171, 15486, 24088, 22637, 20608, 66333, 15451, 226419, 20187, 13609, 12044, 74318, 22761, 227394, 20677, 18223, 54611, 17896, 17313, 16007, 13653, 21929, 246779, 71660, 272382, 14582, 19419, 225608, 333883, 16803, 12977, 23959, 69065, 14126, 14160, 15205, 108058, 12518, 26358, 26357, 11459, 12408, 15130, 11733, 13857, 11853, 75665, 16175, 243743, 17761, 319742, 226251, 16364, 16869, 58185, 277692, 69656, 57757, 23969, 18407, 18510, 14313, 15945, 170812, 15129, 80752, 18035, 791347, 18952, 12273, 84004, 12509, 110257, 13809, 22363, 12183, 50501, 171567, 233199, 72049, 19699, 19824, 16842, 11668, 442829, 15122, 317757, 320558, 14151, 16197, 21334, 22695, 18426, 20259, 11732, 20969, 171211, 68337, 17395, 12349, 14283, 18507, 16189, 20497, 14651, 21349, 83557, 67596, 22362, 18174, 19339, 101056408, 19373, 17060, 12491, 15288, 100503468</t>
  </si>
  <si>
    <t>15945, 17395, 18407, 20310, 64292, 12475, 18035, 27007, 12273, 12491, 11433, 100503468, 21929, 20617, 16175, 14460, 12775, 57757, 18792, 18442, 14598, 12799, 12408, 14825, 24088, 235527, 21939, 16803, 20388, 16365, 330122, 17025</t>
  </si>
  <si>
    <t>21388, 20698, 14732, 12143, 11537, 21939, 12509, 217410, 22637, 16842, 24088, 21664, 76954, 19699, 72049, 72147, 18426, 12044, 26415, 13609, 22761, 15451, 14128, 317757, 16007, 100503468, 27007, 12491, 21929, 13653, 17059, 18223, 54611, 16189, 20677, 12349, 17395, 12478, 67596, 21349, 19074, 20411, 11687, 12977, 80885, 381126, 21950, 54698, 14126, 11684, 14582, 243655, 71660, 16803, 15511, 333883, 17873, 20302, 13861, 14629, 114774, 18442, 15205, 20679, 12518, 108058, 171543, 16869, 58185, 16364, 23969, 53856, 12775, 11853, 327957, 11807, 20617, 58801, 68428, 14460, 16175, 12475, 18035, 12273, 14580, 15945, 18510, 16534, 27280</t>
  </si>
  <si>
    <t>20528, 18792, 18442, 19699, 19378, 26358, 24088, 12834, 235527, 11668, 71911, 16449, 110257, 21939, 20302, 16803, 20698, 15567, 20411, 13654, 20388, 17025, 330122, 14732, 18407, 17395, 14283, 16189, 54611, 20310, 18035, 12475, 13653, 21929, 27007, 12491, 12833, 11433, 100503468, 20617, 11807, 18770, 15122, 16175, 18111, 14460, 67800, 20969, 12775</t>
  </si>
  <si>
    <t>24088, 14825, 12408, 235527, 18442, 18792, 12799, 14598, 57444, 20388, 17025, 330122, 16365, 21939, 16803, 18035, 12475, 21929, 11433, 100503468, 12273, 27007, 12491, 17395, 18407, 16189, 15945, 20310, 64292, 19882, 58185, 16364, 12775, 57757, 16634, 20617, 14460, 16175</t>
  </si>
  <si>
    <t>57444, 14598, 12799, 18792, 18442, 235527, 14825, 24088, 12408, 16803, 21939, 330122, 17025, 16365, 20388, 64292, 20310, 18407, 17395, 16189, 15945, 21929, 12491, 27007, 12273, 11433, 100503468, 18035, 12475, 16175, 14460, 20617, 16634, 57757, 12775, 19882, 16364, 58185</t>
  </si>
  <si>
    <t>16364, 387565, 20698, 12775, 14732, 54698, 22761, 14126, 56619, 11807, 317757, 16175, 12475, 24088, 114774, 11433, 100503468, 12491, 246779, 21929, 16189, 72049</t>
  </si>
  <si>
    <t>12518, 16534, 67596, 12478, 16189, 246779, 21929, 27007, 12491, 12273, 24088, 18035, 114774, 22637, 16803, 333883, 12509, 243655, 21939, 11537, 14126, 12775, 12143, 58185, 12044, 16364</t>
  </si>
  <si>
    <t>20302, 21939, 11684, 14582, 23969, 16869, 12977, 19699, 72147, 15205, 54611, 18223, 16189, 18510, 12349, 20679, 12491, 13653, 16007, 22637, 16842, 24088</t>
  </si>
  <si>
    <t>12349, 15205, 18442, 16189, 19074, 16842, 24088, 22637, 12475, 13653, 100503468, 12491, 27007, 14582, 11807, 243655, 21939, 13861, 16175, 20302, 16803, 26415, 12977, 58185, 16364, 23969, 53856, 12775, 21950</t>
  </si>
  <si>
    <t>272382, 317757, 14460, 12044, 16364, 16197, 12775, 12142, 57757, 69656, 21950, 19374, 16189, 22780, 20677, 80752, 67596, 12518, 21349, 22637, 16842, 11433, 17060, 13653, 21929, 19373</t>
  </si>
  <si>
    <t>21939, 243655, 11807, 16803, 16175, 20302, 13861, 58185, 16364, 26415, 53856, 12775, 21950, 18442, 16189, 19074, 12475, 24088, 100503468, 27007, 12491</t>
  </si>
  <si>
    <t>24088, 18035, 114774, 22637, 12491, 27007, 12273, 12478, 16189, 12518, 16534, 67596, 58185, 12044, 16364, 11537, 14126, 12775, 12143, 12509, 243655, 21939, 333883</t>
  </si>
  <si>
    <t>19419, 11807, 243655, 12509, 317757, 333883, 16803, 14128, 12268, 20302, 20440, 16364, 54698, 57757, 12775, 11537, 16189, 18407, 18507, 72049, 16842, 24088, 12491, 17060, 21929, 19373</t>
  </si>
  <si>
    <t>66102, 69065, 17025, 330122, 381126, 20411, 20388, 13654, 20302, 26427, 16803, 15511, 235527, 12834, 71911, 13857, 14825, 213435, 26357, 11459, 12408, 108058, 16185, 26358, 12799, 20679, 22276, 15205, 18442, 12771, 12775, 16869, 16175, 18111, 14460, 54199, 67800, 17761, 58801, 11807, 20617, 11853, 16764, 12273, 11433, 545384, 18035, 12475, 64292, 20310, 17386, 80752, 18407, 56449, 15945, 18510, 16365, 14732, 20698, 15567, 16449, 21939, 11668, 227288, 15486, 16842, 24088, 20608, 19699, 19378, 57444, 14598, 20528, 18792, 12892, 20969, 15528, 16197, 21334, 18770, 15451, 21929, 13653, 15288, 27007, 12833, 12491, 100503468, 18174, 16007, 83557, 12349, 17395, 14283, 16189, 54611</t>
  </si>
  <si>
    <t>16197, 16842, 22362, 19374, 69816, 19373, 21929, 12142, 22780, 12518, 22363</t>
  </si>
  <si>
    <t>18407, 16189, 15945, 19074, 20310, 64292, 12475, 246779, 21929, 100503468, 11433, 27007, 17060, 12491, 12273, 16175, 317757, 54199, 19882, 80859, 22695, 20969, 12775, 57757, 12771, 57444, 14598, 213435, 24088, 14825, 243655, 21939, 19419, 11801, 14133, 20302, 13861, 16803, 11687, 23959, 20698, 12977, 330122, 11537, 14126, 50501, 54698</t>
  </si>
  <si>
    <t>20302, 54199, 20617, 66102, 330122, 17025, 12771, 12775, 16197, 20388, 108058, 20310, 16185, 57444, 14598, 17395, 56449, 18442, 13653, 16764, 15288, 227288, 13857, 545384, 18174, 213435, 16842, 12475</t>
  </si>
  <si>
    <t>12491, 27007, 12273, 22637, 114774, 24088, 18035, 67596, 16534, 12518, 12478, 12143, 12775, 11537, 16364, 12044, 333883, 243655, 12509</t>
  </si>
  <si>
    <t>20969, 11807, 11853, 14460, 67800, 17761, 12475, 21929, 27007, 12491, 15288, 11433, 12349, 18407, 17395, 14283, 64292, 20310, 17386, 20698, 15567, 20388, 17025, 330122, 21939, 20302, 16803, 14825, 24088, 15486, 26357, 12408, 20608, 235527, 71911, 18792, 18442, 19699, 19378</t>
  </si>
  <si>
    <t>243655, 12478, 16534, 67596, 12518, 12044, 22637, 24088, 114774, 12775, 12273, 27007, 12143</t>
  </si>
  <si>
    <t>22761, 57757, 317757, 333883, 16803, 13861, 20302, 20187, 14460, 217410, 12509, 11433, 21929, 24088, 16842, 19074, 72147, 18792, 16189, 18510, 14313, 15205</t>
  </si>
  <si>
    <t>12518, 67596, 20677, 22780, 16189, 21929, 19373, 13653, 17060, 16842, 22637, 317757, 19374, 12775, 57757, 12142, 21950, 16197, 16364, 12044</t>
  </si>
  <si>
    <t>19373, 246779, 114774, 16842, 22637, 72049, 54390, 67596, 16189, 15205, 20739, 19374, 21950, 12775, 16197, 16364, 58185, 333883, 317757, 12509</t>
  </si>
  <si>
    <t>58185, 16364, 16197, 12775, 21950, 19374, 20739, 12509, 333883, 317757, 22637, 16842, 114774, 246779, 19373, 15205, 16189, 54390, 67596, 72049</t>
  </si>
  <si>
    <t>12509, 333883, 317757, 16197, 16364, 58185, 20739, 19374, 21950, 12775, 16189, 15205, 72049, 67596, 54390, 114774, 16842, 22637, 19373, 246779</t>
  </si>
  <si>
    <t>11459, 12475, 26357, 15486, 18174, 100503468, 11433, 71911, 15288, 16189, 12349, 17395, 19699, 64292, 23959, 20698, 14732, 12892, 20969, 17025, 18770, 20617, 11656, 16175</t>
  </si>
  <si>
    <t>12475, 24088, 12491, 16803</t>
  </si>
  <si>
    <t>19374, 20739, 12775, 21950, 16197, 58185, 16364, 333883, 317757, 12509, 246779, 19373, 16842, 114774, 22637, 72049, 67596, 54390, 15205, 16189</t>
  </si>
  <si>
    <t>12295, 21939, 110257, 16449, 14732, 50501, 16365, 15567, 20698, 14598, 57444, 19699, 19378, 13107, 18792, 20528, 227288, 11668, 20608, 171283, 15486, 24088, 16842, 20187, 15122, 15451, 18770, 20969, 12892, 15528, 21334, 16197, 13609, 83557, 54611, 16189, 14283, 17395, 12349, 100503468, 12833, 27007, 12491, 15288, 13653, 21929, 16007, 18174, 15511, 16803, 26427, 93691, 20302, 381126, 330122, 17025, 69065, 66102, 13654, 20388, 20411, 23959, 12799, 26358, 16185, 108058, 15205, 18442, 22276, 20679, 13857, 71911, 12834, 235527, 11459, 14629, 12408, 26357, 213435, 14825, 17761, 58801, 54199, 67800, 13586, 14460, 243743, 16175, 18111, 11853, 20617, 11807, 11656, 12775, 12771, 16869, 226251, 20519, 80752, 17386, 20310, 64292, 15945, 56449, 18510, 18407, 545384, 11433, 93719, 12273, 16764, 791347, 12475, 18035</t>
  </si>
  <si>
    <t>12044, 22637, 24088, 114774, 12775, 12273, 27007, 12143, 243655, 12478, 67596, 16534, 12518</t>
  </si>
  <si>
    <t xml:space="preserve">immune system process </t>
  </si>
  <si>
    <t xml:space="preserve">hematopoietic or lymphoid organ development </t>
  </si>
  <si>
    <t xml:space="preserve">immune system development </t>
  </si>
  <si>
    <t xml:space="preserve">hemopoiesis </t>
  </si>
  <si>
    <t xml:space="preserve">myeloid cell differentiation </t>
  </si>
  <si>
    <t xml:space="preserve">porphyrin-containing compound metabolic process </t>
  </si>
  <si>
    <t xml:space="preserve">leukocyte activation </t>
  </si>
  <si>
    <t xml:space="preserve">regulation of biological quality </t>
  </si>
  <si>
    <t xml:space="preserve">tetrapyrrole metabolic process </t>
  </si>
  <si>
    <t xml:space="preserve">animal organ development </t>
  </si>
  <si>
    <t xml:space="preserve">single-multicellular organism process </t>
  </si>
  <si>
    <t xml:space="preserve">homeostasis of number of cells </t>
  </si>
  <si>
    <t xml:space="preserve">gas transport </t>
  </si>
  <si>
    <t xml:space="preserve">system development </t>
  </si>
  <si>
    <t xml:space="preserve">cell activation </t>
  </si>
  <si>
    <t xml:space="preserve">cell differentiation </t>
  </si>
  <si>
    <t xml:space="preserve">anatomical structure development </t>
  </si>
  <si>
    <t xml:space="preserve">lymphocyte activation </t>
  </si>
  <si>
    <t xml:space="preserve">myeloid cell homeostasis </t>
  </si>
  <si>
    <t xml:space="preserve">developmental process </t>
  </si>
  <si>
    <t xml:space="preserve">erythrocyte differentiation </t>
  </si>
  <si>
    <t xml:space="preserve">erythrocyte homeostasis </t>
  </si>
  <si>
    <t xml:space="preserve">multicellular organism development </t>
  </si>
  <si>
    <t xml:space="preserve">single-organism developmental process </t>
  </si>
  <si>
    <t xml:space="preserve">cellular developmental process </t>
  </si>
  <si>
    <t xml:space="preserve">homeostatic process </t>
  </si>
  <si>
    <t xml:space="preserve">positive regulation of immune system process </t>
  </si>
  <si>
    <t xml:space="preserve">response to external stimulus </t>
  </si>
  <si>
    <t xml:space="preserve">regulation of multicellular organismal process </t>
  </si>
  <si>
    <t xml:space="preserve">regulation of immune system process </t>
  </si>
  <si>
    <t xml:space="preserve">response to molecule of bacterial origin </t>
  </si>
  <si>
    <t xml:space="preserve">regulation of cytokine production </t>
  </si>
  <si>
    <t xml:space="preserve">response to biotic stimulus </t>
  </si>
  <si>
    <t xml:space="preserve">porphyrin-containing compound biosynthetic process </t>
  </si>
  <si>
    <t xml:space="preserve">tetrapyrrole biosynthetic process </t>
  </si>
  <si>
    <t xml:space="preserve">multicellular organismal process </t>
  </si>
  <si>
    <t xml:space="preserve">response to bacterium </t>
  </si>
  <si>
    <t xml:space="preserve">positive regulation of biological process </t>
  </si>
  <si>
    <t xml:space="preserve">response to oxygen-containing compound </t>
  </si>
  <si>
    <t xml:space="preserve">response to external biotic stimulus </t>
  </si>
  <si>
    <t xml:space="preserve">response to other organism </t>
  </si>
  <si>
    <t xml:space="preserve">cytokine production </t>
  </si>
  <si>
    <t xml:space="preserve">regulation of immune response </t>
  </si>
  <si>
    <t xml:space="preserve">positive regulation of developmental process </t>
  </si>
  <si>
    <t xml:space="preserve">positive regulation of multicellular organismal process </t>
  </si>
  <si>
    <t xml:space="preserve">leukocyte differentiation </t>
  </si>
  <si>
    <t xml:space="preserve">positive regulation of cytokine production </t>
  </si>
  <si>
    <t xml:space="preserve">positive regulation of immune response </t>
  </si>
  <si>
    <t xml:space="preserve">immune response </t>
  </si>
  <si>
    <t xml:space="preserve">response to organic substance </t>
  </si>
  <si>
    <t xml:space="preserve">B cell activation </t>
  </si>
  <si>
    <t xml:space="preserve">defense response </t>
  </si>
  <si>
    <t xml:space="preserve">response to cytokine </t>
  </si>
  <si>
    <t xml:space="preserve">activation of immune response </t>
  </si>
  <si>
    <t xml:space="preserve">response to lipid </t>
  </si>
  <si>
    <t xml:space="preserve">immune response-activating cell surface receptor signaling pathway </t>
  </si>
  <si>
    <t xml:space="preserve">negative regulation of multicellular organismal process </t>
  </si>
  <si>
    <t xml:space="preserve">lymphocyte differentiation </t>
  </si>
  <si>
    <t xml:space="preserve">T cell activation </t>
  </si>
  <si>
    <t xml:space="preserve">T cell aggregation </t>
  </si>
  <si>
    <t xml:space="preserve">lymphocyte aggregation </t>
  </si>
  <si>
    <t xml:space="preserve">response to metal ion </t>
  </si>
  <si>
    <t xml:space="preserve">response to lipoteichoic acid </t>
  </si>
  <si>
    <t xml:space="preserve">leukocyte aggregation </t>
  </si>
  <si>
    <t xml:space="preserve">response to chemical </t>
  </si>
  <si>
    <t xml:space="preserve">immune response-regulating cell surface receptor signaling pathway </t>
  </si>
  <si>
    <t xml:space="preserve">leukocyte cell-cell adhesion </t>
  </si>
  <si>
    <t xml:space="preserve">positive regulation of cellular process </t>
  </si>
  <si>
    <t xml:space="preserve">response to stress </t>
  </si>
  <si>
    <t xml:space="preserve">cell adhesion </t>
  </si>
  <si>
    <t xml:space="preserve">biological adhesion </t>
  </si>
  <si>
    <t xml:space="preserve">positive regulation of response to stimulus </t>
  </si>
  <si>
    <t xml:space="preserve">regulation of cell activation </t>
  </si>
  <si>
    <t xml:space="preserve">inflammatory response </t>
  </si>
  <si>
    <t xml:space="preserve">T cell differentiation </t>
  </si>
  <si>
    <t xml:space="preserve">immune response-regulating signaling pathway </t>
  </si>
  <si>
    <t xml:space="preserve">multi-organism process </t>
  </si>
  <si>
    <t xml:space="preserve">regulation of response to stimulus </t>
  </si>
  <si>
    <t xml:space="preserve">immune response-activating signal transduction </t>
  </si>
  <si>
    <t xml:space="preserve">regulation of leukocyte activation </t>
  </si>
  <si>
    <t xml:space="preserve">mononuclear cell proliferation </t>
  </si>
  <si>
    <t xml:space="preserve">cell death </t>
  </si>
  <si>
    <t xml:space="preserve">negative regulation of biological process </t>
  </si>
  <si>
    <t xml:space="preserve">single organismal cell-cell adhesion </t>
  </si>
  <si>
    <t xml:space="preserve">single organism cell adhesion </t>
  </si>
  <si>
    <t xml:space="preserve">lymphocyte proliferation </t>
  </si>
  <si>
    <t xml:space="preserve">cell-cell adhesion </t>
  </si>
  <si>
    <t xml:space="preserve">apoptotic process </t>
  </si>
  <si>
    <t xml:space="preserve">leukocyte migration </t>
  </si>
  <si>
    <t xml:space="preserve">leukocyte proliferation </t>
  </si>
  <si>
    <t xml:space="preserve">regulation of lymphocyte activation </t>
  </si>
  <si>
    <t xml:space="preserve">regulation of localization </t>
  </si>
  <si>
    <t xml:space="preserve">immune effector process </t>
  </si>
  <si>
    <t xml:space="preserve">positive regulation of metabolic process </t>
  </si>
  <si>
    <t xml:space="preserve">regulation of cell killing </t>
  </si>
  <si>
    <t xml:space="preserve">programmed cell death </t>
  </si>
  <si>
    <t xml:space="preserve">intracellular signal transduction </t>
  </si>
  <si>
    <t xml:space="preserve">regulation of homeostatic process </t>
  </si>
  <si>
    <t xml:space="preserve">regulation of lymphocyte proliferation </t>
  </si>
  <si>
    <t xml:space="preserve">cytokine biosynthetic process </t>
  </si>
  <si>
    <t xml:space="preserve">production of molecular mediator of immune response </t>
  </si>
  <si>
    <t xml:space="preserve">response to lipopolysaccharide </t>
  </si>
  <si>
    <t xml:space="preserve">interleukin-2 production </t>
  </si>
  <si>
    <t xml:space="preserve">positive regulation of cellular metabolic process </t>
  </si>
  <si>
    <t xml:space="preserve">positive regulation of macromolecule metabolic process </t>
  </si>
  <si>
    <t xml:space="preserve">regulation of leukocyte mediated cytotoxicity </t>
  </si>
  <si>
    <t xml:space="preserve">regulation of metabolic process </t>
  </si>
  <si>
    <t xml:space="preserve">cytokine metabolic process </t>
  </si>
  <si>
    <t xml:space="preserve">regulation of developmental process </t>
  </si>
  <si>
    <t xml:space="preserve">leukocyte homeostasis </t>
  </si>
  <si>
    <t xml:space="preserve">leukocyte chemotaxis </t>
  </si>
  <si>
    <t xml:space="preserve">cell chemotaxis </t>
  </si>
  <si>
    <t xml:space="preserve">regulation of protein metabolic process </t>
  </si>
  <si>
    <t xml:space="preserve">negative regulation of cytokine production </t>
  </si>
  <si>
    <t xml:space="preserve">positive regulation of cell killing </t>
  </si>
  <si>
    <t xml:space="preserve">innate immune response activating cell surface receptor signaling pathway </t>
  </si>
  <si>
    <t xml:space="preserve">positive regulation of lymphocyte activation </t>
  </si>
  <si>
    <t xml:space="preserve">regulation of plasma lipoprotein particle levels </t>
  </si>
  <si>
    <t xml:space="preserve">regulation of multicellular organismal development </t>
  </si>
  <si>
    <t xml:space="preserve">response to organonitrogen compound </t>
  </si>
  <si>
    <t xml:space="preserve">response to abiotic stimulus </t>
  </si>
  <si>
    <t xml:space="preserve">T cell proliferation </t>
  </si>
  <si>
    <t xml:space="preserve">response to radiation </t>
  </si>
  <si>
    <t xml:space="preserve">response to ionizing radiation </t>
  </si>
  <si>
    <t xml:space="preserve">nucleosome organization </t>
  </si>
  <si>
    <t xml:space="preserve">protein-DNA complex subunit organization </t>
  </si>
  <si>
    <t xml:space="preserve">actin cytoskeleton organization </t>
  </si>
  <si>
    <t xml:space="preserve">response to oxidative stress </t>
  </si>
  <si>
    <t xml:space="preserve">B cell activation </t>
    <phoneticPr fontId="2" type="noConversion"/>
  </si>
  <si>
    <t xml:space="preserve">response to metal ion </t>
    <phoneticPr fontId="2" type="noConversion"/>
  </si>
  <si>
    <t xml:space="preserve">response to lipoteichoic acid </t>
    <phoneticPr fontId="2" type="noConversion"/>
  </si>
  <si>
    <t xml:space="preserve">leukocyte cell-cell adhesion </t>
    <phoneticPr fontId="2" type="noConversion"/>
  </si>
  <si>
    <t xml:space="preserve">positive regulation of response to stimulus </t>
    <phoneticPr fontId="2" type="noConversion"/>
  </si>
  <si>
    <t>only in Martynoside</t>
    <phoneticPr fontId="2" type="noConversion"/>
  </si>
  <si>
    <t>only in Rg2</t>
    <phoneticPr fontId="2" type="noConversion"/>
  </si>
  <si>
    <t>only in R2</t>
    <phoneticPr fontId="2" type="noConversion"/>
  </si>
  <si>
    <t xml:space="preserve">response to ionizing radiation </t>
    <phoneticPr fontId="2" type="noConversion"/>
  </si>
  <si>
    <t>GO analysis of model group</t>
    <phoneticPr fontId="2" type="noConversion"/>
  </si>
  <si>
    <t>GO analysis of martynoside group</t>
    <phoneticPr fontId="2" type="noConversion"/>
  </si>
  <si>
    <t>GO analysis of R2 group</t>
    <phoneticPr fontId="2" type="noConversion"/>
  </si>
  <si>
    <t>GO analysis of Rg2 group</t>
    <phoneticPr fontId="2" type="noConversion"/>
  </si>
  <si>
    <t>The unique GO terms in the treatment 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BBBBFF"/>
        <bgColor indexed="64"/>
      </patternFill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vertical="center" wrapText="1"/>
    </xf>
    <xf numFmtId="11" fontId="0" fillId="3" borderId="1" xfId="0" applyNumberFormat="1" applyFill="1" applyBorder="1" applyAlignment="1">
      <alignment vertical="center" wrapText="1"/>
    </xf>
    <xf numFmtId="0" fontId="0" fillId="2" borderId="1" xfId="0" applyFill="1" applyBorder="1" applyAlignment="1">
      <alignment vertical="center" wrapText="1"/>
    </xf>
    <xf numFmtId="11" fontId="0" fillId="2" borderId="1" xfId="0" applyNumberFormat="1" applyFill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vertical="center" wrapText="1"/>
    </xf>
    <xf numFmtId="0" fontId="0" fillId="0" borderId="0" xfId="0" applyFill="1" applyBorder="1"/>
    <xf numFmtId="0" fontId="0" fillId="0" borderId="3" xfId="0" applyFill="1" applyBorder="1" applyAlignment="1">
      <alignment vertical="center" wrapText="1"/>
    </xf>
    <xf numFmtId="0" fontId="0" fillId="0" borderId="5" xfId="0" applyFill="1" applyBorder="1" applyAlignment="1">
      <alignment vertical="center" wrapText="1"/>
    </xf>
    <xf numFmtId="0" fontId="0" fillId="0" borderId="6" xfId="0" applyFill="1" applyBorder="1"/>
    <xf numFmtId="0" fontId="0" fillId="4" borderId="0" xfId="0" applyFill="1"/>
    <xf numFmtId="0" fontId="0" fillId="4" borderId="0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2" xfId="0" applyFill="1" applyBorder="1"/>
  </cellXfs>
  <cellStyles count="1">
    <cellStyle name="常规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6"/>
  <sheetViews>
    <sheetView workbookViewId="0">
      <selection sqref="A1:XFD1"/>
    </sheetView>
  </sheetViews>
  <sheetFormatPr defaultRowHeight="14" x14ac:dyDescent="0.3"/>
  <cols>
    <col min="1" max="1" width="27.58203125" customWidth="1"/>
    <col min="2" max="2" width="25.4140625" customWidth="1"/>
    <col min="3" max="3" width="27.08203125" customWidth="1"/>
    <col min="4" max="4" width="16.75" customWidth="1"/>
    <col min="5" max="5" width="112.9140625" customWidth="1"/>
  </cols>
  <sheetData>
    <row r="1" spans="1:5" s="12" customFormat="1" ht="14.5" thickBot="1" x14ac:dyDescent="0.35">
      <c r="A1" s="12" t="s">
        <v>726</v>
      </c>
    </row>
    <row r="2" spans="1:5" ht="14.5" thickBot="1" x14ac:dyDescent="0.35">
      <c r="A2" s="1" t="s">
        <v>0</v>
      </c>
      <c r="B2" s="1" t="s">
        <v>1</v>
      </c>
      <c r="C2" s="1" t="s">
        <v>2</v>
      </c>
      <c r="D2" s="1" t="s">
        <v>3</v>
      </c>
      <c r="E2" s="6" t="s">
        <v>139</v>
      </c>
    </row>
    <row r="3" spans="1:5" ht="182.5" thickBot="1" x14ac:dyDescent="0.35">
      <c r="A3" s="2" t="s">
        <v>589</v>
      </c>
      <c r="B3" s="2" t="s">
        <v>4</v>
      </c>
      <c r="C3" s="2" t="s">
        <v>5</v>
      </c>
      <c r="D3" s="3">
        <v>4.7100000000000004E-25</v>
      </c>
      <c r="E3" s="2" t="s">
        <v>140</v>
      </c>
    </row>
    <row r="4" spans="1:5" ht="84.5" thickBot="1" x14ac:dyDescent="0.35">
      <c r="A4" s="4" t="s">
        <v>590</v>
      </c>
      <c r="B4" s="4" t="s">
        <v>6</v>
      </c>
      <c r="C4" s="4" t="s">
        <v>7</v>
      </c>
      <c r="D4" s="5">
        <v>5.8599999999999996E-16</v>
      </c>
      <c r="E4" s="4" t="s">
        <v>141</v>
      </c>
    </row>
    <row r="5" spans="1:5" ht="84.5" thickBot="1" x14ac:dyDescent="0.35">
      <c r="A5" s="2" t="s">
        <v>591</v>
      </c>
      <c r="B5" s="2" t="s">
        <v>8</v>
      </c>
      <c r="C5" s="2" t="s">
        <v>9</v>
      </c>
      <c r="D5" s="3">
        <v>1.4000000000000001E-15</v>
      </c>
      <c r="E5" s="2" t="s">
        <v>142</v>
      </c>
    </row>
    <row r="6" spans="1:5" ht="84.5" thickBot="1" x14ac:dyDescent="0.35">
      <c r="A6" s="4" t="s">
        <v>592</v>
      </c>
      <c r="B6" s="4" t="s">
        <v>10</v>
      </c>
      <c r="C6" s="4" t="s">
        <v>11</v>
      </c>
      <c r="D6" s="5">
        <v>2.0999999999999998E-15</v>
      </c>
      <c r="E6" s="4" t="s">
        <v>143</v>
      </c>
    </row>
    <row r="7" spans="1:5" ht="84.5" thickBot="1" x14ac:dyDescent="0.35">
      <c r="A7" s="2" t="s">
        <v>603</v>
      </c>
      <c r="B7" s="2" t="s">
        <v>12</v>
      </c>
      <c r="C7" s="2" t="s">
        <v>13</v>
      </c>
      <c r="D7" s="3">
        <v>3.1499999999999999E-15</v>
      </c>
      <c r="E7" s="2" t="s">
        <v>144</v>
      </c>
    </row>
    <row r="8" spans="1:5" ht="70.5" thickBot="1" x14ac:dyDescent="0.35">
      <c r="A8" s="4" t="s">
        <v>595</v>
      </c>
      <c r="B8" s="4" t="s">
        <v>14</v>
      </c>
      <c r="C8" s="4" t="s">
        <v>15</v>
      </c>
      <c r="D8" s="5">
        <v>3.45E-12</v>
      </c>
      <c r="E8" s="4" t="s">
        <v>145</v>
      </c>
    </row>
    <row r="9" spans="1:5" ht="70.5" thickBot="1" x14ac:dyDescent="0.35">
      <c r="A9" s="2" t="s">
        <v>606</v>
      </c>
      <c r="B9" s="2" t="s">
        <v>16</v>
      </c>
      <c r="C9" s="2" t="s">
        <v>17</v>
      </c>
      <c r="D9" s="3">
        <v>3.29E-9</v>
      </c>
      <c r="E9" s="2" t="s">
        <v>146</v>
      </c>
    </row>
    <row r="10" spans="1:5" ht="336.5" thickBot="1" x14ac:dyDescent="0.35">
      <c r="A10" s="4" t="s">
        <v>608</v>
      </c>
      <c r="B10" s="4" t="s">
        <v>18</v>
      </c>
      <c r="C10" s="4" t="s">
        <v>19</v>
      </c>
      <c r="D10" s="5">
        <v>5.2899999999999997E-9</v>
      </c>
      <c r="E10" s="4" t="s">
        <v>147</v>
      </c>
    </row>
    <row r="11" spans="1:5" ht="196.5" thickBot="1" x14ac:dyDescent="0.35">
      <c r="A11" s="2" t="s">
        <v>657</v>
      </c>
      <c r="B11" s="2" t="s">
        <v>20</v>
      </c>
      <c r="C11" s="2" t="s">
        <v>21</v>
      </c>
      <c r="D11" s="3">
        <v>5.9699999999999999E-9</v>
      </c>
      <c r="E11" s="2" t="s">
        <v>148</v>
      </c>
    </row>
    <row r="12" spans="1:5" ht="294.5" thickBot="1" x14ac:dyDescent="0.35">
      <c r="A12" s="4" t="s">
        <v>599</v>
      </c>
      <c r="B12" s="4" t="s">
        <v>22</v>
      </c>
      <c r="C12" s="4" t="s">
        <v>23</v>
      </c>
      <c r="D12" s="5">
        <v>1.33E-8</v>
      </c>
      <c r="E12" s="4" t="s">
        <v>149</v>
      </c>
    </row>
    <row r="13" spans="1:5" ht="126.5" thickBot="1" x14ac:dyDescent="0.35">
      <c r="A13" s="2" t="s">
        <v>616</v>
      </c>
      <c r="B13" s="2" t="s">
        <v>24</v>
      </c>
      <c r="C13" s="2" t="s">
        <v>25</v>
      </c>
      <c r="D13" s="3">
        <v>1.7E-8</v>
      </c>
      <c r="E13" s="2" t="s">
        <v>150</v>
      </c>
    </row>
    <row r="14" spans="1:5" ht="182.5" thickBot="1" x14ac:dyDescent="0.35">
      <c r="A14" s="4" t="s">
        <v>596</v>
      </c>
      <c r="B14" s="4" t="s">
        <v>26</v>
      </c>
      <c r="C14" s="4" t="s">
        <v>27</v>
      </c>
      <c r="D14" s="5">
        <v>3.4499999999999998E-8</v>
      </c>
      <c r="E14" s="4" t="s">
        <v>151</v>
      </c>
    </row>
    <row r="15" spans="1:5" ht="28.5" thickBot="1" x14ac:dyDescent="0.35">
      <c r="A15" s="2" t="s">
        <v>600</v>
      </c>
      <c r="B15" s="2" t="s">
        <v>28</v>
      </c>
      <c r="C15" s="2" t="s">
        <v>29</v>
      </c>
      <c r="D15" s="3">
        <v>3.8500000000000001E-8</v>
      </c>
      <c r="E15" s="2" t="s">
        <v>152</v>
      </c>
    </row>
    <row r="16" spans="1:5" ht="182.5" thickBot="1" x14ac:dyDescent="0.35">
      <c r="A16" s="4" t="s">
        <v>604</v>
      </c>
      <c r="B16" s="4" t="s">
        <v>30</v>
      </c>
      <c r="C16" s="4" t="s">
        <v>31</v>
      </c>
      <c r="D16" s="5">
        <v>4.7600000000000003E-8</v>
      </c>
      <c r="E16" s="4" t="s">
        <v>153</v>
      </c>
    </row>
    <row r="17" spans="1:5" ht="84.5" thickBot="1" x14ac:dyDescent="0.35">
      <c r="A17" s="2" t="s">
        <v>618</v>
      </c>
      <c r="B17" s="2" t="s">
        <v>32</v>
      </c>
      <c r="C17" s="2" t="s">
        <v>33</v>
      </c>
      <c r="D17" s="3">
        <v>5.3300000000000001E-8</v>
      </c>
      <c r="E17" s="2" t="s">
        <v>154</v>
      </c>
    </row>
    <row r="18" spans="1:5" ht="70.5" thickBot="1" x14ac:dyDescent="0.35">
      <c r="A18" s="4" t="s">
        <v>621</v>
      </c>
      <c r="B18" s="4" t="s">
        <v>34</v>
      </c>
      <c r="C18" s="4" t="s">
        <v>35</v>
      </c>
      <c r="D18" s="5">
        <v>1.66E-7</v>
      </c>
      <c r="E18" s="4" t="s">
        <v>155</v>
      </c>
    </row>
    <row r="19" spans="1:5" ht="28.5" thickBot="1" x14ac:dyDescent="0.35">
      <c r="A19" s="2" t="s">
        <v>607</v>
      </c>
      <c r="B19" s="2" t="s">
        <v>36</v>
      </c>
      <c r="C19" s="2" t="s">
        <v>37</v>
      </c>
      <c r="D19" s="3">
        <v>2.72E-7</v>
      </c>
      <c r="E19" s="2" t="s">
        <v>156</v>
      </c>
    </row>
    <row r="20" spans="1:5" ht="308.5" thickBot="1" x14ac:dyDescent="0.35">
      <c r="A20" s="4" t="s">
        <v>612</v>
      </c>
      <c r="B20" s="4" t="s">
        <v>38</v>
      </c>
      <c r="C20" s="4" t="s">
        <v>39</v>
      </c>
      <c r="D20" s="5">
        <v>3.2300000000000002E-7</v>
      </c>
      <c r="E20" s="4" t="s">
        <v>157</v>
      </c>
    </row>
    <row r="21" spans="1:5" ht="42.5" thickBot="1" x14ac:dyDescent="0.35">
      <c r="A21" s="2" t="s">
        <v>593</v>
      </c>
      <c r="B21" s="2" t="s">
        <v>40</v>
      </c>
      <c r="C21" s="2" t="s">
        <v>41</v>
      </c>
      <c r="D21" s="3">
        <v>4.0200000000000003E-7</v>
      </c>
      <c r="E21" s="2" t="s">
        <v>158</v>
      </c>
    </row>
    <row r="22" spans="1:5" ht="56.5" thickBot="1" x14ac:dyDescent="0.35">
      <c r="A22" s="4" t="s">
        <v>634</v>
      </c>
      <c r="B22" s="4" t="s">
        <v>42</v>
      </c>
      <c r="C22" s="4" t="s">
        <v>43</v>
      </c>
      <c r="D22" s="5">
        <v>4.8699999999999995E-7</v>
      </c>
      <c r="E22" s="4" t="s">
        <v>159</v>
      </c>
    </row>
    <row r="23" spans="1:5" ht="280.5" thickBot="1" x14ac:dyDescent="0.35">
      <c r="A23" s="2" t="s">
        <v>605</v>
      </c>
      <c r="B23" s="2" t="s">
        <v>44</v>
      </c>
      <c r="C23" s="2" t="s">
        <v>45</v>
      </c>
      <c r="D23" s="3">
        <v>6.0100000000000005E-7</v>
      </c>
      <c r="E23" s="2" t="s">
        <v>160</v>
      </c>
    </row>
    <row r="24" spans="1:5" ht="56.5" thickBot="1" x14ac:dyDescent="0.35">
      <c r="A24" s="4" t="s">
        <v>619</v>
      </c>
      <c r="B24" s="4" t="s">
        <v>46</v>
      </c>
      <c r="C24" s="4" t="s">
        <v>47</v>
      </c>
      <c r="D24" s="5">
        <v>9.9999999999999995E-7</v>
      </c>
      <c r="E24" s="4" t="s">
        <v>161</v>
      </c>
    </row>
    <row r="25" spans="1:5" ht="28.5" thickBot="1" x14ac:dyDescent="0.35">
      <c r="A25" s="2" t="s">
        <v>609</v>
      </c>
      <c r="B25" s="2" t="s">
        <v>48</v>
      </c>
      <c r="C25" s="2" t="s">
        <v>49</v>
      </c>
      <c r="D25" s="3">
        <v>1.1000000000000001E-6</v>
      </c>
      <c r="E25" s="2" t="s">
        <v>162</v>
      </c>
    </row>
    <row r="26" spans="1:5" ht="28.5" thickBot="1" x14ac:dyDescent="0.35">
      <c r="A26" s="4" t="s">
        <v>610</v>
      </c>
      <c r="B26" s="4" t="s">
        <v>48</v>
      </c>
      <c r="C26" s="4" t="s">
        <v>50</v>
      </c>
      <c r="D26" s="5">
        <v>1.66E-6</v>
      </c>
      <c r="E26" s="4" t="s">
        <v>163</v>
      </c>
    </row>
    <row r="27" spans="1:5" ht="168.5" thickBot="1" x14ac:dyDescent="0.35">
      <c r="A27" s="2" t="s">
        <v>598</v>
      </c>
      <c r="B27" s="2" t="s">
        <v>51</v>
      </c>
      <c r="C27" s="2" t="s">
        <v>52</v>
      </c>
      <c r="D27" s="3">
        <v>1.6700000000000001E-6</v>
      </c>
      <c r="E27" s="2" t="s">
        <v>164</v>
      </c>
    </row>
    <row r="28" spans="1:5" ht="70.5" thickBot="1" x14ac:dyDescent="0.35">
      <c r="A28" s="4" t="s">
        <v>628</v>
      </c>
      <c r="B28" s="4" t="s">
        <v>53</v>
      </c>
      <c r="C28" s="4" t="s">
        <v>54</v>
      </c>
      <c r="D28" s="5">
        <v>1.73E-6</v>
      </c>
      <c r="E28" s="4" t="s">
        <v>165</v>
      </c>
    </row>
    <row r="29" spans="1:5" ht="70.5" thickBot="1" x14ac:dyDescent="0.35">
      <c r="A29" s="2" t="s">
        <v>629</v>
      </c>
      <c r="B29" s="2" t="s">
        <v>53</v>
      </c>
      <c r="C29" s="2" t="s">
        <v>54</v>
      </c>
      <c r="D29" s="3">
        <v>1.73E-6</v>
      </c>
      <c r="E29" s="2" t="s">
        <v>166</v>
      </c>
    </row>
    <row r="30" spans="1:5" ht="56.5" thickBot="1" x14ac:dyDescent="0.35">
      <c r="A30" s="4" t="s">
        <v>625</v>
      </c>
      <c r="B30" s="4" t="s">
        <v>55</v>
      </c>
      <c r="C30" s="4" t="s">
        <v>56</v>
      </c>
      <c r="D30" s="5">
        <v>2.1799999999999999E-6</v>
      </c>
      <c r="E30" s="4" t="s">
        <v>167</v>
      </c>
    </row>
    <row r="31" spans="1:5" ht="238.5" thickBot="1" x14ac:dyDescent="0.35">
      <c r="A31" s="2" t="s">
        <v>602</v>
      </c>
      <c r="B31" s="2" t="s">
        <v>57</v>
      </c>
      <c r="C31" s="2" t="s">
        <v>58</v>
      </c>
      <c r="D31" s="3">
        <v>3.1200000000000002E-6</v>
      </c>
      <c r="E31" s="2" t="s">
        <v>168</v>
      </c>
    </row>
    <row r="32" spans="1:5" ht="56.5" thickBot="1" x14ac:dyDescent="0.35">
      <c r="A32" s="4" t="s">
        <v>615</v>
      </c>
      <c r="B32" s="4" t="s">
        <v>55</v>
      </c>
      <c r="C32" s="4" t="s">
        <v>59</v>
      </c>
      <c r="D32" s="5">
        <v>6.0499999999999997E-6</v>
      </c>
      <c r="E32" s="4" t="s">
        <v>169</v>
      </c>
    </row>
    <row r="33" spans="1:5" ht="210.5" thickBot="1" x14ac:dyDescent="0.35">
      <c r="A33" s="2" t="s">
        <v>613</v>
      </c>
      <c r="B33" s="2" t="s">
        <v>60</v>
      </c>
      <c r="C33" s="2" t="s">
        <v>61</v>
      </c>
      <c r="D33" s="3">
        <v>9.1900000000000001E-6</v>
      </c>
      <c r="E33" s="2" t="s">
        <v>170</v>
      </c>
    </row>
    <row r="34" spans="1:5" ht="84.5" thickBot="1" x14ac:dyDescent="0.35">
      <c r="A34" s="4" t="s">
        <v>640</v>
      </c>
      <c r="B34" s="4" t="s">
        <v>12</v>
      </c>
      <c r="C34" s="4" t="s">
        <v>62</v>
      </c>
      <c r="D34" s="5">
        <v>1.1399999999999999E-5</v>
      </c>
      <c r="E34" s="4" t="s">
        <v>171</v>
      </c>
    </row>
    <row r="35" spans="1:5" ht="98.5" thickBot="1" x14ac:dyDescent="0.35">
      <c r="A35" s="2" t="s">
        <v>614</v>
      </c>
      <c r="B35" s="2" t="s">
        <v>63</v>
      </c>
      <c r="C35" s="2" t="s">
        <v>64</v>
      </c>
      <c r="D35" s="3">
        <v>1.7E-5</v>
      </c>
      <c r="E35" s="2" t="s">
        <v>172</v>
      </c>
    </row>
    <row r="36" spans="1:5" ht="42.5" thickBot="1" x14ac:dyDescent="0.35">
      <c r="A36" s="4" t="s">
        <v>646</v>
      </c>
      <c r="B36" s="4" t="s">
        <v>65</v>
      </c>
      <c r="C36" s="4" t="s">
        <v>66</v>
      </c>
      <c r="D36" s="5">
        <v>4.18E-5</v>
      </c>
      <c r="E36" s="4" t="s">
        <v>173</v>
      </c>
    </row>
    <row r="37" spans="1:5" ht="252.5" thickBot="1" x14ac:dyDescent="0.35">
      <c r="A37" s="2" t="s">
        <v>611</v>
      </c>
      <c r="B37" s="2" t="s">
        <v>67</v>
      </c>
      <c r="C37" s="2" t="s">
        <v>68</v>
      </c>
      <c r="D37" s="3">
        <v>7.8800000000000004E-5</v>
      </c>
      <c r="E37" s="2" t="s">
        <v>174</v>
      </c>
    </row>
    <row r="38" spans="1:5" ht="42.5" thickBot="1" x14ac:dyDescent="0.35">
      <c r="A38" s="4" t="s">
        <v>637</v>
      </c>
      <c r="B38" s="4" t="s">
        <v>69</v>
      </c>
      <c r="C38" s="4" t="s">
        <v>70</v>
      </c>
      <c r="D38" s="5">
        <v>9.7200000000000004E-5</v>
      </c>
      <c r="E38" s="4" t="s">
        <v>175</v>
      </c>
    </row>
    <row r="39" spans="1:5" ht="154.5" thickBot="1" x14ac:dyDescent="0.35">
      <c r="A39" s="2" t="s">
        <v>626</v>
      </c>
      <c r="B39" s="2" t="s">
        <v>71</v>
      </c>
      <c r="C39" s="2" t="s">
        <v>72</v>
      </c>
      <c r="D39" s="3">
        <v>9.98E-5</v>
      </c>
      <c r="E39" s="2" t="s">
        <v>176</v>
      </c>
    </row>
    <row r="40" spans="1:5" ht="98.5" thickBot="1" x14ac:dyDescent="0.35">
      <c r="A40" s="4" t="s">
        <v>659</v>
      </c>
      <c r="B40" s="4" t="s">
        <v>73</v>
      </c>
      <c r="C40" s="4" t="s">
        <v>74</v>
      </c>
      <c r="D40" s="4">
        <v>1E-4</v>
      </c>
      <c r="E40" s="4" t="s">
        <v>177</v>
      </c>
    </row>
    <row r="41" spans="1:5" ht="84.5" thickBot="1" x14ac:dyDescent="0.35">
      <c r="A41" s="2" t="s">
        <v>627</v>
      </c>
      <c r="B41" s="2" t="s">
        <v>75</v>
      </c>
      <c r="C41" s="2" t="s">
        <v>76</v>
      </c>
      <c r="D41" s="2">
        <v>1.4999999999999999E-4</v>
      </c>
      <c r="E41" s="2" t="s">
        <v>178</v>
      </c>
    </row>
    <row r="42" spans="1:5" ht="28.5" thickBot="1" x14ac:dyDescent="0.35">
      <c r="A42" s="4" t="s">
        <v>594</v>
      </c>
      <c r="B42" s="4" t="s">
        <v>77</v>
      </c>
      <c r="C42" s="4" t="s">
        <v>78</v>
      </c>
      <c r="D42" s="4">
        <v>1.6000000000000001E-4</v>
      </c>
      <c r="E42" s="4" t="s">
        <v>179</v>
      </c>
    </row>
    <row r="43" spans="1:5" ht="98.5" thickBot="1" x14ac:dyDescent="0.35">
      <c r="A43" s="2" t="s">
        <v>617</v>
      </c>
      <c r="B43" s="2" t="s">
        <v>79</v>
      </c>
      <c r="C43" s="2" t="s">
        <v>80</v>
      </c>
      <c r="D43" s="2">
        <v>1.6000000000000001E-4</v>
      </c>
      <c r="E43" s="2" t="s">
        <v>180</v>
      </c>
    </row>
    <row r="44" spans="1:5" ht="14.5" thickBot="1" x14ac:dyDescent="0.35">
      <c r="A44" s="4" t="s">
        <v>597</v>
      </c>
      <c r="B44" s="4" t="s">
        <v>77</v>
      </c>
      <c r="C44" s="4" t="s">
        <v>81</v>
      </c>
      <c r="D44" s="4">
        <v>4.8000000000000001E-4</v>
      </c>
      <c r="E44" s="4" t="s">
        <v>181</v>
      </c>
    </row>
    <row r="45" spans="1:5" ht="56.5" thickBot="1" x14ac:dyDescent="0.35">
      <c r="A45" s="2" t="s">
        <v>641</v>
      </c>
      <c r="B45" s="2" t="s">
        <v>82</v>
      </c>
      <c r="C45" s="2" t="s">
        <v>83</v>
      </c>
      <c r="D45" s="2">
        <v>6.7000000000000002E-4</v>
      </c>
      <c r="E45" s="2" t="s">
        <v>182</v>
      </c>
    </row>
    <row r="46" spans="1:5" ht="42.5" thickBot="1" x14ac:dyDescent="0.35">
      <c r="A46" s="4" t="s">
        <v>655</v>
      </c>
      <c r="B46" s="4" t="s">
        <v>40</v>
      </c>
      <c r="C46" s="4" t="s">
        <v>84</v>
      </c>
      <c r="D46" s="4">
        <v>8.0999999999999996E-4</v>
      </c>
      <c r="E46" s="4" t="s">
        <v>183</v>
      </c>
    </row>
    <row r="47" spans="1:5" ht="42.5" thickBot="1" x14ac:dyDescent="0.35">
      <c r="A47" s="2" t="s">
        <v>652</v>
      </c>
      <c r="B47" s="2" t="s">
        <v>85</v>
      </c>
      <c r="C47" s="2" t="s">
        <v>86</v>
      </c>
      <c r="D47" s="2">
        <v>8.4000000000000003E-4</v>
      </c>
      <c r="E47" s="2" t="s">
        <v>184</v>
      </c>
    </row>
    <row r="48" spans="1:5" ht="56.5" thickBot="1" x14ac:dyDescent="0.35">
      <c r="A48" s="4" t="s">
        <v>620</v>
      </c>
      <c r="B48" s="4" t="s">
        <v>87</v>
      </c>
      <c r="C48" s="4" t="s">
        <v>88</v>
      </c>
      <c r="D48" s="4">
        <v>1.09E-3</v>
      </c>
      <c r="E48" s="4" t="s">
        <v>185</v>
      </c>
    </row>
    <row r="49" spans="1:5" ht="28.5" thickBot="1" x14ac:dyDescent="0.35">
      <c r="A49" s="2" t="s">
        <v>642</v>
      </c>
      <c r="B49" s="2" t="s">
        <v>89</v>
      </c>
      <c r="C49" s="2" t="s">
        <v>90</v>
      </c>
      <c r="D49" s="2">
        <v>2.2399999999999998E-3</v>
      </c>
      <c r="E49" s="2" t="s">
        <v>186</v>
      </c>
    </row>
    <row r="50" spans="1:5" ht="28.5" thickBot="1" x14ac:dyDescent="0.35">
      <c r="A50" s="4" t="s">
        <v>664</v>
      </c>
      <c r="B50" s="4" t="s">
        <v>91</v>
      </c>
      <c r="C50" s="4" t="s">
        <v>92</v>
      </c>
      <c r="D50" s="4">
        <v>3.0899999999999999E-3</v>
      </c>
      <c r="E50" s="4" t="s">
        <v>187</v>
      </c>
    </row>
    <row r="51" spans="1:5" ht="42.5" thickBot="1" x14ac:dyDescent="0.35">
      <c r="A51" s="2" t="s">
        <v>647</v>
      </c>
      <c r="B51" s="2" t="s">
        <v>93</v>
      </c>
      <c r="C51" s="2" t="s">
        <v>94</v>
      </c>
      <c r="D51" s="2">
        <v>3.0999999999999999E-3</v>
      </c>
      <c r="E51" s="2" t="s">
        <v>188</v>
      </c>
    </row>
    <row r="52" spans="1:5" ht="42.5" thickBot="1" x14ac:dyDescent="0.35">
      <c r="A52" s="4" t="s">
        <v>648</v>
      </c>
      <c r="B52" s="4" t="s">
        <v>93</v>
      </c>
      <c r="C52" s="4" t="s">
        <v>94</v>
      </c>
      <c r="D52" s="4">
        <v>3.0999999999999999E-3</v>
      </c>
      <c r="E52" s="4" t="s">
        <v>189</v>
      </c>
    </row>
    <row r="53" spans="1:5" ht="42.5" thickBot="1" x14ac:dyDescent="0.35">
      <c r="A53" s="2" t="s">
        <v>649</v>
      </c>
      <c r="B53" s="2" t="s">
        <v>93</v>
      </c>
      <c r="C53" s="2" t="s">
        <v>94</v>
      </c>
      <c r="D53" s="2">
        <v>3.0999999999999999E-3</v>
      </c>
      <c r="E53" s="2" t="s">
        <v>190</v>
      </c>
    </row>
    <row r="54" spans="1:5" ht="210.5" thickBot="1" x14ac:dyDescent="0.35">
      <c r="A54" s="4" t="s">
        <v>653</v>
      </c>
      <c r="B54" s="4" t="s">
        <v>95</v>
      </c>
      <c r="C54" s="4" t="s">
        <v>96</v>
      </c>
      <c r="D54" s="4">
        <v>3.7100000000000002E-3</v>
      </c>
      <c r="E54" s="4" t="s">
        <v>191</v>
      </c>
    </row>
    <row r="55" spans="1:5" ht="14.5" thickBot="1" x14ac:dyDescent="0.35">
      <c r="A55" s="2" t="s">
        <v>601</v>
      </c>
      <c r="B55" s="2" t="s">
        <v>97</v>
      </c>
      <c r="C55" s="2" t="s">
        <v>98</v>
      </c>
      <c r="D55" s="2">
        <v>4.8500000000000001E-3</v>
      </c>
      <c r="E55" s="2" t="s">
        <v>192</v>
      </c>
    </row>
    <row r="56" spans="1:5" ht="28.5" thickBot="1" x14ac:dyDescent="0.35">
      <c r="A56" s="4" t="s">
        <v>667</v>
      </c>
      <c r="B56" s="4" t="s">
        <v>99</v>
      </c>
      <c r="C56" s="4" t="s">
        <v>100</v>
      </c>
      <c r="D56" s="4">
        <v>4.9199999999999999E-3</v>
      </c>
      <c r="E56" s="4" t="s">
        <v>193</v>
      </c>
    </row>
    <row r="57" spans="1:5" ht="42.5" thickBot="1" x14ac:dyDescent="0.35">
      <c r="A57" s="2" t="s">
        <v>636</v>
      </c>
      <c r="B57" s="2" t="s">
        <v>101</v>
      </c>
      <c r="C57" s="2" t="s">
        <v>102</v>
      </c>
      <c r="D57" s="2">
        <v>7.1900000000000002E-3</v>
      </c>
      <c r="E57" s="2" t="s">
        <v>194</v>
      </c>
    </row>
    <row r="58" spans="1:5" ht="42.5" thickBot="1" x14ac:dyDescent="0.35">
      <c r="A58" s="4" t="s">
        <v>630</v>
      </c>
      <c r="B58" s="4" t="s">
        <v>89</v>
      </c>
      <c r="C58" s="4" t="s">
        <v>103</v>
      </c>
      <c r="D58" s="4">
        <v>7.8799999999999999E-3</v>
      </c>
      <c r="E58" s="4" t="s">
        <v>195</v>
      </c>
    </row>
    <row r="59" spans="1:5" ht="42.5" thickBot="1" x14ac:dyDescent="0.35">
      <c r="A59" s="2" t="s">
        <v>631</v>
      </c>
      <c r="B59" s="2" t="s">
        <v>104</v>
      </c>
      <c r="C59" s="2" t="s">
        <v>105</v>
      </c>
      <c r="D59" s="2">
        <v>1.069E-2</v>
      </c>
      <c r="E59" s="2" t="s">
        <v>196</v>
      </c>
    </row>
    <row r="60" spans="1:5" ht="168.5" thickBot="1" x14ac:dyDescent="0.35">
      <c r="A60" s="4" t="s">
        <v>638</v>
      </c>
      <c r="B60" s="4" t="s">
        <v>106</v>
      </c>
      <c r="C60" s="4" t="s">
        <v>107</v>
      </c>
      <c r="D60" s="4">
        <v>1.7940000000000001E-2</v>
      </c>
      <c r="E60" s="4" t="s">
        <v>197</v>
      </c>
    </row>
    <row r="61" spans="1:5" ht="70.5" thickBot="1" x14ac:dyDescent="0.35">
      <c r="A61" s="2" t="s">
        <v>658</v>
      </c>
      <c r="B61" s="2" t="s">
        <v>108</v>
      </c>
      <c r="C61" s="2" t="s">
        <v>109</v>
      </c>
      <c r="D61" s="2">
        <v>3.0200000000000001E-2</v>
      </c>
      <c r="E61" s="2" t="s">
        <v>198</v>
      </c>
    </row>
    <row r="62" spans="1:5" ht="84.5" thickBot="1" x14ac:dyDescent="0.35">
      <c r="A62" s="4" t="s">
        <v>701</v>
      </c>
      <c r="B62" s="4" t="s">
        <v>110</v>
      </c>
      <c r="C62" s="4" t="s">
        <v>111</v>
      </c>
      <c r="D62" s="4">
        <v>4.1480000000000003E-2</v>
      </c>
      <c r="E62" s="4" t="s">
        <v>199</v>
      </c>
    </row>
    <row r="63" spans="1:5" ht="42.5" thickBot="1" x14ac:dyDescent="0.35">
      <c r="A63" s="2" t="s">
        <v>715</v>
      </c>
      <c r="B63" s="2" t="s">
        <v>93</v>
      </c>
      <c r="C63" s="2" t="s">
        <v>112</v>
      </c>
      <c r="D63" s="2">
        <v>4.3860000000000003E-2</v>
      </c>
      <c r="E63" s="2" t="s">
        <v>200</v>
      </c>
    </row>
    <row r="64" spans="1:5" ht="28.5" thickBot="1" x14ac:dyDescent="0.35">
      <c r="A64" s="4" t="s">
        <v>716</v>
      </c>
      <c r="B64" s="4" t="s">
        <v>113</v>
      </c>
      <c r="C64" s="4" t="s">
        <v>114</v>
      </c>
      <c r="D64" s="4">
        <v>4.4479999999999999E-2</v>
      </c>
      <c r="E64" s="4" t="s">
        <v>201</v>
      </c>
    </row>
    <row r="65" spans="1:5" ht="28.5" thickBot="1" x14ac:dyDescent="0.35">
      <c r="A65" s="2" t="s">
        <v>674</v>
      </c>
      <c r="B65" s="2" t="s">
        <v>115</v>
      </c>
      <c r="C65" s="2" t="s">
        <v>116</v>
      </c>
      <c r="D65" s="2">
        <v>4.5740000000000003E-2</v>
      </c>
      <c r="E65" s="2" t="s">
        <v>202</v>
      </c>
    </row>
    <row r="66" spans="1:5" ht="42.5" thickBot="1" x14ac:dyDescent="0.35">
      <c r="A66" s="4" t="s">
        <v>633</v>
      </c>
      <c r="B66" s="4" t="s">
        <v>117</v>
      </c>
      <c r="C66" s="4" t="s">
        <v>118</v>
      </c>
      <c r="D66" s="4">
        <v>4.7919999999999997E-2</v>
      </c>
      <c r="E66" s="4" t="s">
        <v>20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8"/>
  <sheetViews>
    <sheetView workbookViewId="0">
      <selection sqref="A1:XFD1"/>
    </sheetView>
  </sheetViews>
  <sheetFormatPr defaultRowHeight="14" x14ac:dyDescent="0.3"/>
  <cols>
    <col min="1" max="1" width="38.08203125" customWidth="1"/>
    <col min="2" max="2" width="21.83203125" customWidth="1"/>
    <col min="3" max="3" width="28" customWidth="1"/>
    <col min="4" max="4" width="21.08203125" customWidth="1"/>
    <col min="5" max="5" width="70.83203125" customWidth="1"/>
  </cols>
  <sheetData>
    <row r="1" spans="1:5" s="12" customFormat="1" ht="14.5" thickBot="1" x14ac:dyDescent="0.35">
      <c r="A1" s="12" t="s">
        <v>727</v>
      </c>
    </row>
    <row r="2" spans="1:5" ht="14.5" thickBot="1" x14ac:dyDescent="0.35">
      <c r="A2" s="6" t="s">
        <v>0</v>
      </c>
      <c r="B2" s="6" t="s">
        <v>1</v>
      </c>
      <c r="C2" s="6" t="s">
        <v>2</v>
      </c>
      <c r="D2" s="6" t="s">
        <v>3</v>
      </c>
      <c r="E2" s="6" t="s">
        <v>139</v>
      </c>
    </row>
    <row r="3" spans="1:5" ht="42.5" thickBot="1" x14ac:dyDescent="0.35">
      <c r="A3" s="2" t="s">
        <v>589</v>
      </c>
      <c r="B3" s="2" t="s">
        <v>204</v>
      </c>
      <c r="C3" s="2" t="s">
        <v>5</v>
      </c>
      <c r="D3" s="3">
        <v>1.9000000000000001E-7</v>
      </c>
      <c r="E3" s="2" t="s">
        <v>225</v>
      </c>
    </row>
    <row r="4" spans="1:5" ht="42.5" thickBot="1" x14ac:dyDescent="0.35">
      <c r="A4" s="4" t="s">
        <v>616</v>
      </c>
      <c r="B4" s="4" t="s">
        <v>205</v>
      </c>
      <c r="C4" s="4" t="s">
        <v>25</v>
      </c>
      <c r="D4" s="5">
        <v>3.22E-7</v>
      </c>
      <c r="E4" s="4" t="s">
        <v>226</v>
      </c>
    </row>
    <row r="5" spans="1:5" ht="42.5" thickBot="1" x14ac:dyDescent="0.35">
      <c r="A5" s="2" t="s">
        <v>617</v>
      </c>
      <c r="B5" s="2" t="s">
        <v>206</v>
      </c>
      <c r="C5" s="2" t="s">
        <v>80</v>
      </c>
      <c r="D5" s="3">
        <v>8.7700000000000003E-7</v>
      </c>
      <c r="E5" s="2" t="s">
        <v>227</v>
      </c>
    </row>
    <row r="6" spans="1:5" ht="28.5" thickBot="1" x14ac:dyDescent="0.35">
      <c r="A6" s="4" t="s">
        <v>619</v>
      </c>
      <c r="B6" s="4" t="s">
        <v>207</v>
      </c>
      <c r="C6" s="4" t="s">
        <v>47</v>
      </c>
      <c r="D6" s="5">
        <v>8.9800000000000004E-6</v>
      </c>
      <c r="E6" s="4" t="s">
        <v>228</v>
      </c>
    </row>
    <row r="7" spans="1:5" ht="28.5" thickBot="1" x14ac:dyDescent="0.35">
      <c r="A7" s="2" t="s">
        <v>625</v>
      </c>
      <c r="B7" s="2" t="s">
        <v>207</v>
      </c>
      <c r="C7" s="2" t="s">
        <v>56</v>
      </c>
      <c r="D7" s="3">
        <v>5.1E-5</v>
      </c>
      <c r="E7" s="2" t="s">
        <v>229</v>
      </c>
    </row>
    <row r="8" spans="1:5" ht="28.5" thickBot="1" x14ac:dyDescent="0.35">
      <c r="A8" s="4" t="s">
        <v>621</v>
      </c>
      <c r="B8" s="4" t="s">
        <v>208</v>
      </c>
      <c r="C8" s="4" t="s">
        <v>35</v>
      </c>
      <c r="D8" s="4">
        <v>1.1E-4</v>
      </c>
      <c r="E8" s="4" t="s">
        <v>230</v>
      </c>
    </row>
    <row r="9" spans="1:5" ht="28.5" thickBot="1" x14ac:dyDescent="0.35">
      <c r="A9" s="2" t="s">
        <v>620</v>
      </c>
      <c r="B9" s="2" t="s">
        <v>209</v>
      </c>
      <c r="C9" s="2" t="s">
        <v>88</v>
      </c>
      <c r="D9" s="2">
        <v>1.4999999999999999E-4</v>
      </c>
      <c r="E9" s="2" t="s">
        <v>231</v>
      </c>
    </row>
    <row r="10" spans="1:5" ht="42.5" thickBot="1" x14ac:dyDescent="0.35">
      <c r="A10" s="4" t="s">
        <v>626</v>
      </c>
      <c r="B10" s="4" t="s">
        <v>210</v>
      </c>
      <c r="C10" s="4" t="s">
        <v>72</v>
      </c>
      <c r="D10" s="4">
        <v>1.8000000000000001E-4</v>
      </c>
      <c r="E10" s="4" t="s">
        <v>232</v>
      </c>
    </row>
    <row r="11" spans="1:5" ht="28.5" thickBot="1" x14ac:dyDescent="0.35">
      <c r="A11" s="2" t="s">
        <v>628</v>
      </c>
      <c r="B11" s="2" t="s">
        <v>211</v>
      </c>
      <c r="C11" s="2" t="s">
        <v>54</v>
      </c>
      <c r="D11" s="2">
        <v>4.0000000000000002E-4</v>
      </c>
      <c r="E11" s="2" t="s">
        <v>233</v>
      </c>
    </row>
    <row r="12" spans="1:5" ht="28.5" thickBot="1" x14ac:dyDescent="0.35">
      <c r="A12" s="4" t="s">
        <v>629</v>
      </c>
      <c r="B12" s="4" t="s">
        <v>211</v>
      </c>
      <c r="C12" s="4" t="s">
        <v>54</v>
      </c>
      <c r="D12" s="4">
        <v>4.0000000000000002E-4</v>
      </c>
      <c r="E12" s="4" t="s">
        <v>234</v>
      </c>
    </row>
    <row r="13" spans="1:5" ht="14.5" thickBot="1" x14ac:dyDescent="0.35">
      <c r="A13" s="2" t="s">
        <v>635</v>
      </c>
      <c r="B13" s="2" t="s">
        <v>212</v>
      </c>
      <c r="C13" s="2" t="s">
        <v>124</v>
      </c>
      <c r="D13" s="2">
        <v>4.0000000000000002E-4</v>
      </c>
      <c r="E13" s="2" t="s">
        <v>235</v>
      </c>
    </row>
    <row r="14" spans="1:5" ht="14.5" thickBot="1" x14ac:dyDescent="0.35">
      <c r="A14" s="4" t="s">
        <v>699</v>
      </c>
      <c r="B14" s="4" t="s">
        <v>213</v>
      </c>
      <c r="C14" s="4" t="s">
        <v>136</v>
      </c>
      <c r="D14" s="4">
        <v>5.4000000000000001E-4</v>
      </c>
      <c r="E14" s="4" t="s">
        <v>236</v>
      </c>
    </row>
    <row r="15" spans="1:5" ht="14.5" thickBot="1" x14ac:dyDescent="0.35">
      <c r="A15" s="2" t="s">
        <v>700</v>
      </c>
      <c r="B15" s="2" t="s">
        <v>213</v>
      </c>
      <c r="C15" s="2" t="s">
        <v>136</v>
      </c>
      <c r="D15" s="2">
        <v>5.4000000000000001E-4</v>
      </c>
      <c r="E15" s="2" t="s">
        <v>237</v>
      </c>
    </row>
    <row r="16" spans="1:5" ht="14.5" thickBot="1" x14ac:dyDescent="0.35">
      <c r="A16" s="4" t="s">
        <v>711</v>
      </c>
      <c r="B16" s="4" t="s">
        <v>214</v>
      </c>
      <c r="C16" s="4" t="s">
        <v>215</v>
      </c>
      <c r="D16" s="4">
        <v>5.6999999999999998E-4</v>
      </c>
      <c r="E16" s="4" t="s">
        <v>238</v>
      </c>
    </row>
    <row r="17" spans="1:5" ht="28.5" thickBot="1" x14ac:dyDescent="0.35">
      <c r="A17" s="2" t="s">
        <v>640</v>
      </c>
      <c r="B17" s="2" t="s">
        <v>216</v>
      </c>
      <c r="C17" s="2" t="s">
        <v>62</v>
      </c>
      <c r="D17" s="2">
        <v>7.2000000000000005E-4</v>
      </c>
      <c r="E17" s="2" t="s">
        <v>239</v>
      </c>
    </row>
    <row r="18" spans="1:5" ht="28.5" thickBot="1" x14ac:dyDescent="0.35">
      <c r="A18" s="4" t="s">
        <v>633</v>
      </c>
      <c r="B18" s="4" t="s">
        <v>217</v>
      </c>
      <c r="C18" s="4" t="s">
        <v>118</v>
      </c>
      <c r="D18" s="4">
        <v>9.8999999999999999E-4</v>
      </c>
      <c r="E18" s="4" t="s">
        <v>240</v>
      </c>
    </row>
    <row r="19" spans="1:5" ht="14.5" thickBot="1" x14ac:dyDescent="0.35">
      <c r="A19" s="2" t="s">
        <v>712</v>
      </c>
      <c r="B19" s="2" t="s">
        <v>213</v>
      </c>
      <c r="C19" s="2" t="s">
        <v>218</v>
      </c>
      <c r="D19" s="2">
        <v>1.1100000000000001E-3</v>
      </c>
      <c r="E19" s="2" t="s">
        <v>241</v>
      </c>
    </row>
    <row r="20" spans="1:5" ht="42.5" thickBot="1" x14ac:dyDescent="0.35">
      <c r="A20" s="4" t="s">
        <v>596</v>
      </c>
      <c r="B20" s="4" t="s">
        <v>210</v>
      </c>
      <c r="C20" s="4" t="s">
        <v>27</v>
      </c>
      <c r="D20" s="4">
        <v>1.72E-3</v>
      </c>
      <c r="E20" s="4" t="s">
        <v>242</v>
      </c>
    </row>
    <row r="21" spans="1:5" ht="14.5" thickBot="1" x14ac:dyDescent="0.35">
      <c r="A21" s="2" t="s">
        <v>677</v>
      </c>
      <c r="B21" s="2" t="s">
        <v>213</v>
      </c>
      <c r="C21" s="2" t="s">
        <v>121</v>
      </c>
      <c r="D21" s="2">
        <v>2.47E-3</v>
      </c>
      <c r="E21" s="2" t="s">
        <v>243</v>
      </c>
    </row>
    <row r="22" spans="1:5" ht="42.5" thickBot="1" x14ac:dyDescent="0.35">
      <c r="A22" s="4" t="s">
        <v>657</v>
      </c>
      <c r="B22" s="4" t="s">
        <v>204</v>
      </c>
      <c r="C22" s="4" t="s">
        <v>21</v>
      </c>
      <c r="D22" s="4">
        <v>3.5500000000000002E-3</v>
      </c>
      <c r="E22" s="4" t="s">
        <v>244</v>
      </c>
    </row>
    <row r="23" spans="1:5" ht="42.5" thickBot="1" x14ac:dyDescent="0.35">
      <c r="A23" s="2" t="s">
        <v>665</v>
      </c>
      <c r="B23" s="2" t="s">
        <v>219</v>
      </c>
      <c r="C23" s="2" t="s">
        <v>220</v>
      </c>
      <c r="D23" s="2">
        <v>6.7799999999999996E-3</v>
      </c>
      <c r="E23" s="2" t="s">
        <v>245</v>
      </c>
    </row>
    <row r="24" spans="1:5" ht="14.5" thickBot="1" x14ac:dyDescent="0.35">
      <c r="A24" s="4" t="s">
        <v>662</v>
      </c>
      <c r="B24" s="4" t="s">
        <v>221</v>
      </c>
      <c r="C24" s="4" t="s">
        <v>84</v>
      </c>
      <c r="D24" s="4">
        <v>1.231E-2</v>
      </c>
      <c r="E24" s="4" t="s">
        <v>246</v>
      </c>
    </row>
    <row r="25" spans="1:5" ht="28.5" thickBot="1" x14ac:dyDescent="0.35">
      <c r="A25" s="2" t="s">
        <v>618</v>
      </c>
      <c r="B25" s="2" t="s">
        <v>209</v>
      </c>
      <c r="C25" s="2" t="s">
        <v>33</v>
      </c>
      <c r="D25" s="2">
        <v>2.751E-2</v>
      </c>
      <c r="E25" s="2" t="s">
        <v>247</v>
      </c>
    </row>
    <row r="26" spans="1:5" ht="14.5" thickBot="1" x14ac:dyDescent="0.35">
      <c r="A26" s="4" t="s">
        <v>713</v>
      </c>
      <c r="B26" s="4" t="s">
        <v>222</v>
      </c>
      <c r="C26" s="4" t="s">
        <v>223</v>
      </c>
      <c r="D26" s="4">
        <v>3.4610000000000002E-2</v>
      </c>
      <c r="E26" s="4" t="s">
        <v>248</v>
      </c>
    </row>
    <row r="27" spans="1:5" ht="28.5" thickBot="1" x14ac:dyDescent="0.35">
      <c r="A27" s="2" t="s">
        <v>666</v>
      </c>
      <c r="B27" s="2" t="s">
        <v>216</v>
      </c>
      <c r="C27" s="2" t="s">
        <v>131</v>
      </c>
      <c r="D27" s="2">
        <v>3.7650000000000003E-2</v>
      </c>
      <c r="E27" s="2" t="s">
        <v>249</v>
      </c>
    </row>
    <row r="28" spans="1:5" ht="14.5" thickBot="1" x14ac:dyDescent="0.35">
      <c r="A28" s="4" t="s">
        <v>714</v>
      </c>
      <c r="B28" s="4" t="s">
        <v>222</v>
      </c>
      <c r="C28" s="4" t="s">
        <v>132</v>
      </c>
      <c r="D28" s="4">
        <v>4.9360000000000001E-2</v>
      </c>
      <c r="E28" s="4" t="s">
        <v>25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23"/>
  <sheetViews>
    <sheetView workbookViewId="0">
      <selection sqref="A1:XFD1"/>
    </sheetView>
  </sheetViews>
  <sheetFormatPr defaultRowHeight="14" x14ac:dyDescent="0.3"/>
  <cols>
    <col min="1" max="1" width="32.58203125" customWidth="1"/>
    <col min="2" max="2" width="24.75" customWidth="1"/>
    <col min="3" max="3" width="26.83203125" customWidth="1"/>
    <col min="4" max="4" width="18.9140625" customWidth="1"/>
    <col min="5" max="5" width="78.9140625" bestFit="1" customWidth="1"/>
  </cols>
  <sheetData>
    <row r="1" spans="1:5" s="12" customFormat="1" ht="14.5" thickBot="1" x14ac:dyDescent="0.35">
      <c r="A1" s="12" t="s">
        <v>728</v>
      </c>
    </row>
    <row r="2" spans="1:5" ht="14.5" thickBot="1" x14ac:dyDescent="0.35">
      <c r="A2" s="6" t="s">
        <v>0</v>
      </c>
      <c r="B2" s="6" t="s">
        <v>1</v>
      </c>
      <c r="C2" s="6" t="s">
        <v>2</v>
      </c>
      <c r="D2" s="6" t="s">
        <v>3</v>
      </c>
      <c r="E2" s="6" t="s">
        <v>139</v>
      </c>
    </row>
    <row r="3" spans="1:5" ht="224.5" thickBot="1" x14ac:dyDescent="0.35">
      <c r="A3" s="2" t="s">
        <v>589</v>
      </c>
      <c r="B3" s="2" t="s">
        <v>251</v>
      </c>
      <c r="C3" s="2" t="s">
        <v>5</v>
      </c>
      <c r="D3" s="3">
        <v>3.03E-29</v>
      </c>
      <c r="E3" s="2" t="s">
        <v>357</v>
      </c>
    </row>
    <row r="4" spans="1:5" ht="112.5" thickBot="1" x14ac:dyDescent="0.35">
      <c r="A4" s="4" t="s">
        <v>603</v>
      </c>
      <c r="B4" s="4" t="s">
        <v>252</v>
      </c>
      <c r="C4" s="4" t="s">
        <v>13</v>
      </c>
      <c r="D4" s="5">
        <v>1.34E-18</v>
      </c>
      <c r="E4" s="4" t="s">
        <v>358</v>
      </c>
    </row>
    <row r="5" spans="1:5" ht="98.5" thickBot="1" x14ac:dyDescent="0.35">
      <c r="A5" s="2" t="s">
        <v>595</v>
      </c>
      <c r="B5" s="2" t="s">
        <v>253</v>
      </c>
      <c r="C5" s="2" t="s">
        <v>15</v>
      </c>
      <c r="D5" s="3">
        <v>2.02E-17</v>
      </c>
      <c r="E5" s="2" t="s">
        <v>359</v>
      </c>
    </row>
    <row r="6" spans="1:5" ht="98.5" thickBot="1" x14ac:dyDescent="0.35">
      <c r="A6" s="4" t="s">
        <v>590</v>
      </c>
      <c r="B6" s="4" t="s">
        <v>254</v>
      </c>
      <c r="C6" s="4" t="s">
        <v>7</v>
      </c>
      <c r="D6" s="5">
        <v>1.06E-16</v>
      </c>
      <c r="E6" s="4" t="s">
        <v>360</v>
      </c>
    </row>
    <row r="7" spans="1:5" ht="112.5" thickBot="1" x14ac:dyDescent="0.35">
      <c r="A7" s="2" t="s">
        <v>591</v>
      </c>
      <c r="B7" s="2" t="s">
        <v>255</v>
      </c>
      <c r="C7" s="2" t="s">
        <v>9</v>
      </c>
      <c r="D7" s="3">
        <v>4.9699999999999999E-16</v>
      </c>
      <c r="E7" s="2" t="s">
        <v>361</v>
      </c>
    </row>
    <row r="8" spans="1:5" ht="98.5" thickBot="1" x14ac:dyDescent="0.35">
      <c r="A8" s="4" t="s">
        <v>592</v>
      </c>
      <c r="B8" s="4" t="s">
        <v>256</v>
      </c>
      <c r="C8" s="4" t="s">
        <v>11</v>
      </c>
      <c r="D8" s="5">
        <v>1.54E-15</v>
      </c>
      <c r="E8" s="4" t="s">
        <v>362</v>
      </c>
    </row>
    <row r="9" spans="1:5" ht="84.5" thickBot="1" x14ac:dyDescent="0.35">
      <c r="A9" s="2" t="s">
        <v>606</v>
      </c>
      <c r="B9" s="2" t="s">
        <v>257</v>
      </c>
      <c r="C9" s="2" t="s">
        <v>17</v>
      </c>
      <c r="D9" s="3">
        <v>2.09E-15</v>
      </c>
      <c r="E9" s="2" t="s">
        <v>363</v>
      </c>
    </row>
    <row r="10" spans="1:5" ht="210.5" thickBot="1" x14ac:dyDescent="0.35">
      <c r="A10" s="4" t="s">
        <v>626</v>
      </c>
      <c r="B10" s="4" t="s">
        <v>258</v>
      </c>
      <c r="C10" s="4" t="s">
        <v>72</v>
      </c>
      <c r="D10" s="5">
        <v>3.5200000000000001E-13</v>
      </c>
      <c r="E10" s="4" t="s">
        <v>364</v>
      </c>
    </row>
    <row r="11" spans="1:5" ht="84.5" thickBot="1" x14ac:dyDescent="0.35">
      <c r="A11" s="2" t="s">
        <v>615</v>
      </c>
      <c r="B11" s="2" t="s">
        <v>259</v>
      </c>
      <c r="C11" s="2" t="s">
        <v>59</v>
      </c>
      <c r="D11" s="3">
        <v>1.32E-12</v>
      </c>
      <c r="E11" s="2" t="s">
        <v>365</v>
      </c>
    </row>
    <row r="12" spans="1:5" ht="98.5" thickBot="1" x14ac:dyDescent="0.35">
      <c r="A12" s="4" t="s">
        <v>621</v>
      </c>
      <c r="B12" s="4" t="s">
        <v>260</v>
      </c>
      <c r="C12" s="4" t="s">
        <v>35</v>
      </c>
      <c r="D12" s="5">
        <v>3.7600000000000001E-12</v>
      </c>
      <c r="E12" s="4" t="s">
        <v>366</v>
      </c>
    </row>
    <row r="13" spans="1:5" ht="224.5" thickBot="1" x14ac:dyDescent="0.35">
      <c r="A13" s="2" t="s">
        <v>596</v>
      </c>
      <c r="B13" s="2" t="s">
        <v>261</v>
      </c>
      <c r="C13" s="2" t="s">
        <v>27</v>
      </c>
      <c r="D13" s="3">
        <v>4.8599999999999999E-12</v>
      </c>
      <c r="E13" s="2" t="s">
        <v>367</v>
      </c>
    </row>
    <row r="14" spans="1:5" ht="98.5" thickBot="1" x14ac:dyDescent="0.35">
      <c r="A14" s="4" t="s">
        <v>618</v>
      </c>
      <c r="B14" s="4" t="s">
        <v>262</v>
      </c>
      <c r="C14" s="4" t="s">
        <v>33</v>
      </c>
      <c r="D14" s="5">
        <v>5.2300000000000001E-12</v>
      </c>
      <c r="E14" s="4" t="s">
        <v>368</v>
      </c>
    </row>
    <row r="15" spans="1:5" ht="224.5" thickBot="1" x14ac:dyDescent="0.35">
      <c r="A15" s="2" t="s">
        <v>598</v>
      </c>
      <c r="B15" s="2" t="s">
        <v>251</v>
      </c>
      <c r="C15" s="2" t="s">
        <v>52</v>
      </c>
      <c r="D15" s="3">
        <v>1.26E-11</v>
      </c>
      <c r="E15" s="2" t="s">
        <v>369</v>
      </c>
    </row>
    <row r="16" spans="1:5" ht="140.5" thickBot="1" x14ac:dyDescent="0.35">
      <c r="A16" s="4" t="s">
        <v>617</v>
      </c>
      <c r="B16" s="4" t="s">
        <v>263</v>
      </c>
      <c r="C16" s="4" t="s">
        <v>80</v>
      </c>
      <c r="D16" s="5">
        <v>1.7300000000000001E-11</v>
      </c>
      <c r="E16" s="4" t="s">
        <v>370</v>
      </c>
    </row>
    <row r="17" spans="1:5" ht="350.5" thickBot="1" x14ac:dyDescent="0.35">
      <c r="A17" s="2" t="s">
        <v>599</v>
      </c>
      <c r="B17" s="2" t="s">
        <v>264</v>
      </c>
      <c r="C17" s="2" t="s">
        <v>23</v>
      </c>
      <c r="D17" s="3">
        <v>2.4600000000000001E-11</v>
      </c>
      <c r="E17" s="2" t="s">
        <v>371</v>
      </c>
    </row>
    <row r="18" spans="1:5" ht="98.5" thickBot="1" x14ac:dyDescent="0.35">
      <c r="A18" s="4" t="s">
        <v>628</v>
      </c>
      <c r="B18" s="4" t="s">
        <v>265</v>
      </c>
      <c r="C18" s="4" t="s">
        <v>54</v>
      </c>
      <c r="D18" s="5">
        <v>1.15E-10</v>
      </c>
      <c r="E18" s="4" t="s">
        <v>372</v>
      </c>
    </row>
    <row r="19" spans="1:5" ht="98.5" thickBot="1" x14ac:dyDescent="0.35">
      <c r="A19" s="2" t="s">
        <v>629</v>
      </c>
      <c r="B19" s="2" t="s">
        <v>265</v>
      </c>
      <c r="C19" s="2" t="s">
        <v>54</v>
      </c>
      <c r="D19" s="3">
        <v>1.15E-10</v>
      </c>
      <c r="E19" s="2" t="s">
        <v>373</v>
      </c>
    </row>
    <row r="20" spans="1:5" ht="154.5" thickBot="1" x14ac:dyDescent="0.35">
      <c r="A20" s="4" t="s">
        <v>616</v>
      </c>
      <c r="B20" s="4" t="s">
        <v>266</v>
      </c>
      <c r="C20" s="4" t="s">
        <v>25</v>
      </c>
      <c r="D20" s="5">
        <v>4.1700000000000001E-10</v>
      </c>
      <c r="E20" s="4" t="s">
        <v>374</v>
      </c>
    </row>
    <row r="21" spans="1:5" ht="280.5" thickBot="1" x14ac:dyDescent="0.35">
      <c r="A21" s="2" t="s">
        <v>602</v>
      </c>
      <c r="B21" s="2" t="s">
        <v>267</v>
      </c>
      <c r="C21" s="2" t="s">
        <v>58</v>
      </c>
      <c r="D21" s="3">
        <v>1.1599999999999999E-9</v>
      </c>
      <c r="E21" s="2" t="s">
        <v>375</v>
      </c>
    </row>
    <row r="22" spans="1:5" ht="42.5" thickBot="1" x14ac:dyDescent="0.35">
      <c r="A22" s="4" t="s">
        <v>600</v>
      </c>
      <c r="B22" s="4" t="s">
        <v>268</v>
      </c>
      <c r="C22" s="4" t="s">
        <v>29</v>
      </c>
      <c r="D22" s="5">
        <v>3.0300000000000001E-9</v>
      </c>
      <c r="E22" s="4" t="s">
        <v>376</v>
      </c>
    </row>
    <row r="23" spans="1:5" ht="70.5" thickBot="1" x14ac:dyDescent="0.35">
      <c r="A23" s="2" t="s">
        <v>619</v>
      </c>
      <c r="B23" s="2" t="s">
        <v>269</v>
      </c>
      <c r="C23" s="2" t="s">
        <v>47</v>
      </c>
      <c r="D23" s="3">
        <v>3.1099999999999998E-9</v>
      </c>
      <c r="E23" s="2" t="s">
        <v>377</v>
      </c>
    </row>
    <row r="24" spans="1:5" ht="392.5" thickBot="1" x14ac:dyDescent="0.35">
      <c r="A24" s="4" t="s">
        <v>608</v>
      </c>
      <c r="B24" s="4" t="s">
        <v>270</v>
      </c>
      <c r="C24" s="4" t="s">
        <v>19</v>
      </c>
      <c r="D24" s="5">
        <v>5.4100000000000001E-9</v>
      </c>
      <c r="E24" s="4" t="s">
        <v>378</v>
      </c>
    </row>
    <row r="25" spans="1:5" ht="70.5" thickBot="1" x14ac:dyDescent="0.35">
      <c r="A25" s="2" t="s">
        <v>625</v>
      </c>
      <c r="B25" s="2" t="s">
        <v>271</v>
      </c>
      <c r="C25" s="2" t="s">
        <v>56</v>
      </c>
      <c r="D25" s="3">
        <v>8.4200000000000003E-9</v>
      </c>
      <c r="E25" s="2" t="s">
        <v>379</v>
      </c>
    </row>
    <row r="26" spans="1:5" ht="56.5" thickBot="1" x14ac:dyDescent="0.35">
      <c r="A26" s="4" t="s">
        <v>655</v>
      </c>
      <c r="B26" s="4" t="s">
        <v>272</v>
      </c>
      <c r="C26" s="4" t="s">
        <v>84</v>
      </c>
      <c r="D26" s="5">
        <v>1.03E-8</v>
      </c>
      <c r="E26" s="4" t="s">
        <v>380</v>
      </c>
    </row>
    <row r="27" spans="1:5" ht="56.5" thickBot="1" x14ac:dyDescent="0.35">
      <c r="A27" s="2" t="s">
        <v>652</v>
      </c>
      <c r="B27" s="2" t="s">
        <v>273</v>
      </c>
      <c r="C27" s="2" t="s">
        <v>86</v>
      </c>
      <c r="D27" s="3">
        <v>1.22E-8</v>
      </c>
      <c r="E27" s="2" t="s">
        <v>381</v>
      </c>
    </row>
    <row r="28" spans="1:5" ht="336.5" thickBot="1" x14ac:dyDescent="0.35">
      <c r="A28" s="4" t="s">
        <v>605</v>
      </c>
      <c r="B28" s="4" t="s">
        <v>274</v>
      </c>
      <c r="C28" s="4" t="s">
        <v>45</v>
      </c>
      <c r="D28" s="5">
        <v>2.6899999999999999E-8</v>
      </c>
      <c r="E28" s="4" t="s">
        <v>382</v>
      </c>
    </row>
    <row r="29" spans="1:5" ht="210.5" thickBot="1" x14ac:dyDescent="0.35">
      <c r="A29" s="2" t="s">
        <v>604</v>
      </c>
      <c r="B29" s="2" t="s">
        <v>275</v>
      </c>
      <c r="C29" s="2" t="s">
        <v>31</v>
      </c>
      <c r="D29" s="3">
        <v>2.7500000000000001E-8</v>
      </c>
      <c r="E29" s="2" t="s">
        <v>383</v>
      </c>
    </row>
    <row r="30" spans="1:5" ht="112.5" thickBot="1" x14ac:dyDescent="0.35">
      <c r="A30" s="4" t="s">
        <v>640</v>
      </c>
      <c r="B30" s="4" t="s">
        <v>276</v>
      </c>
      <c r="C30" s="4" t="s">
        <v>62</v>
      </c>
      <c r="D30" s="5">
        <v>3.2100000000000003E-8</v>
      </c>
      <c r="E30" s="4" t="s">
        <v>384</v>
      </c>
    </row>
    <row r="31" spans="1:5" ht="56.5" thickBot="1" x14ac:dyDescent="0.35">
      <c r="A31" s="2" t="s">
        <v>637</v>
      </c>
      <c r="B31" s="2" t="s">
        <v>277</v>
      </c>
      <c r="C31" s="2" t="s">
        <v>70</v>
      </c>
      <c r="D31" s="3">
        <v>4.0900000000000002E-8</v>
      </c>
      <c r="E31" s="2" t="s">
        <v>385</v>
      </c>
    </row>
    <row r="32" spans="1:5" ht="294.5" thickBot="1" x14ac:dyDescent="0.35">
      <c r="A32" s="4" t="s">
        <v>611</v>
      </c>
      <c r="B32" s="4" t="s">
        <v>278</v>
      </c>
      <c r="C32" s="4" t="s">
        <v>68</v>
      </c>
      <c r="D32" s="5">
        <v>4.8200000000000001E-8</v>
      </c>
      <c r="E32" s="4" t="s">
        <v>386</v>
      </c>
    </row>
    <row r="33" spans="1:5" ht="56.5" thickBot="1" x14ac:dyDescent="0.35">
      <c r="A33" s="2" t="s">
        <v>647</v>
      </c>
      <c r="B33" s="2" t="s">
        <v>279</v>
      </c>
      <c r="C33" s="2" t="s">
        <v>94</v>
      </c>
      <c r="D33" s="3">
        <v>8.0700000000000001E-8</v>
      </c>
      <c r="E33" s="2" t="s">
        <v>387</v>
      </c>
    </row>
    <row r="34" spans="1:5" ht="56.5" thickBot="1" x14ac:dyDescent="0.35">
      <c r="A34" s="4" t="s">
        <v>648</v>
      </c>
      <c r="B34" s="4" t="s">
        <v>279</v>
      </c>
      <c r="C34" s="4" t="s">
        <v>94</v>
      </c>
      <c r="D34" s="5">
        <v>8.0700000000000001E-8</v>
      </c>
      <c r="E34" s="4" t="s">
        <v>388</v>
      </c>
    </row>
    <row r="35" spans="1:5" ht="56.5" thickBot="1" x14ac:dyDescent="0.35">
      <c r="A35" s="2" t="s">
        <v>649</v>
      </c>
      <c r="B35" s="2" t="s">
        <v>279</v>
      </c>
      <c r="C35" s="2" t="s">
        <v>94</v>
      </c>
      <c r="D35" s="3">
        <v>8.0700000000000001E-8</v>
      </c>
      <c r="E35" s="2" t="s">
        <v>389</v>
      </c>
    </row>
    <row r="36" spans="1:5" ht="56.5" thickBot="1" x14ac:dyDescent="0.35">
      <c r="A36" s="4" t="s">
        <v>634</v>
      </c>
      <c r="B36" s="4" t="s">
        <v>280</v>
      </c>
      <c r="C36" s="4" t="s">
        <v>43</v>
      </c>
      <c r="D36" s="5">
        <v>1.2100000000000001E-7</v>
      </c>
      <c r="E36" s="4" t="s">
        <v>390</v>
      </c>
    </row>
    <row r="37" spans="1:5" ht="70.5" thickBot="1" x14ac:dyDescent="0.35">
      <c r="A37" s="2" t="s">
        <v>620</v>
      </c>
      <c r="B37" s="2" t="s">
        <v>281</v>
      </c>
      <c r="C37" s="2" t="s">
        <v>88</v>
      </c>
      <c r="D37" s="3">
        <v>1.2200000000000001E-7</v>
      </c>
      <c r="E37" s="2" t="s">
        <v>391</v>
      </c>
    </row>
    <row r="38" spans="1:5" ht="350.5" thickBot="1" x14ac:dyDescent="0.35">
      <c r="A38" s="4" t="s">
        <v>612</v>
      </c>
      <c r="B38" s="4" t="s">
        <v>282</v>
      </c>
      <c r="C38" s="4" t="s">
        <v>39</v>
      </c>
      <c r="D38" s="5">
        <v>1.2800000000000001E-7</v>
      </c>
      <c r="E38" s="4" t="s">
        <v>392</v>
      </c>
    </row>
    <row r="39" spans="1:5" ht="154.5" thickBot="1" x14ac:dyDescent="0.35">
      <c r="A39" s="2" t="s">
        <v>656</v>
      </c>
      <c r="B39" s="2" t="s">
        <v>266</v>
      </c>
      <c r="C39" s="2" t="s">
        <v>128</v>
      </c>
      <c r="D39" s="3">
        <v>1.74E-7</v>
      </c>
      <c r="E39" s="2" t="s">
        <v>393</v>
      </c>
    </row>
    <row r="40" spans="1:5" ht="56.5" thickBot="1" x14ac:dyDescent="0.35">
      <c r="A40" s="4" t="s">
        <v>646</v>
      </c>
      <c r="B40" s="4" t="s">
        <v>283</v>
      </c>
      <c r="C40" s="4" t="s">
        <v>66</v>
      </c>
      <c r="D40" s="5">
        <v>2.6199999999999999E-7</v>
      </c>
      <c r="E40" s="4" t="s">
        <v>394</v>
      </c>
    </row>
    <row r="41" spans="1:5" ht="224.5" thickBot="1" x14ac:dyDescent="0.35">
      <c r="A41" s="2" t="s">
        <v>657</v>
      </c>
      <c r="B41" s="2" t="s">
        <v>284</v>
      </c>
      <c r="C41" s="2" t="s">
        <v>21</v>
      </c>
      <c r="D41" s="3">
        <v>3.5499999999999999E-7</v>
      </c>
      <c r="E41" s="2" t="s">
        <v>395</v>
      </c>
    </row>
    <row r="42" spans="1:5" ht="28.5" thickBot="1" x14ac:dyDescent="0.35">
      <c r="A42" s="4" t="s">
        <v>594</v>
      </c>
      <c r="B42" s="4" t="s">
        <v>285</v>
      </c>
      <c r="C42" s="4" t="s">
        <v>78</v>
      </c>
      <c r="D42" s="5">
        <v>4.4399999999999998E-6</v>
      </c>
      <c r="E42" s="4" t="s">
        <v>396</v>
      </c>
    </row>
    <row r="43" spans="1:5" ht="238.5" thickBot="1" x14ac:dyDescent="0.35">
      <c r="A43" s="2" t="s">
        <v>613</v>
      </c>
      <c r="B43" s="2" t="s">
        <v>286</v>
      </c>
      <c r="C43" s="2" t="s">
        <v>61</v>
      </c>
      <c r="D43" s="3">
        <v>4.87E-6</v>
      </c>
      <c r="E43" s="2" t="s">
        <v>397</v>
      </c>
    </row>
    <row r="44" spans="1:5" ht="56.5" thickBot="1" x14ac:dyDescent="0.35">
      <c r="A44" s="4" t="s">
        <v>631</v>
      </c>
      <c r="B44" s="4" t="s">
        <v>273</v>
      </c>
      <c r="C44" s="4" t="s">
        <v>105</v>
      </c>
      <c r="D44" s="5">
        <v>7.8399999999999995E-6</v>
      </c>
      <c r="E44" s="4" t="s">
        <v>398</v>
      </c>
    </row>
    <row r="45" spans="1:5" ht="56.5" thickBot="1" x14ac:dyDescent="0.35">
      <c r="A45" s="2" t="s">
        <v>633</v>
      </c>
      <c r="B45" s="2" t="s">
        <v>277</v>
      </c>
      <c r="C45" s="2" t="s">
        <v>118</v>
      </c>
      <c r="D45" s="3">
        <v>8.0499999999999992E-6</v>
      </c>
      <c r="E45" s="2" t="s">
        <v>399</v>
      </c>
    </row>
    <row r="46" spans="1:5" ht="56.5" thickBot="1" x14ac:dyDescent="0.35">
      <c r="A46" s="4" t="s">
        <v>636</v>
      </c>
      <c r="B46" s="4" t="s">
        <v>287</v>
      </c>
      <c r="C46" s="4" t="s">
        <v>102</v>
      </c>
      <c r="D46" s="5">
        <v>9.1200000000000008E-6</v>
      </c>
      <c r="E46" s="4" t="s">
        <v>400</v>
      </c>
    </row>
    <row r="47" spans="1:5" ht="84.5" thickBot="1" x14ac:dyDescent="0.35">
      <c r="A47" s="2" t="s">
        <v>658</v>
      </c>
      <c r="B47" s="2" t="s">
        <v>288</v>
      </c>
      <c r="C47" s="2" t="s">
        <v>109</v>
      </c>
      <c r="D47" s="3">
        <v>1.2E-5</v>
      </c>
      <c r="E47" s="2" t="s">
        <v>401</v>
      </c>
    </row>
    <row r="48" spans="1:5" ht="28.5" thickBot="1" x14ac:dyDescent="0.35">
      <c r="A48" s="4" t="s">
        <v>597</v>
      </c>
      <c r="B48" s="4" t="s">
        <v>285</v>
      </c>
      <c r="C48" s="4" t="s">
        <v>81</v>
      </c>
      <c r="D48" s="5">
        <v>1.4E-5</v>
      </c>
      <c r="E48" s="4" t="s">
        <v>402</v>
      </c>
    </row>
    <row r="49" spans="1:5" ht="98.5" thickBot="1" x14ac:dyDescent="0.35">
      <c r="A49" s="2" t="s">
        <v>627</v>
      </c>
      <c r="B49" s="2" t="s">
        <v>262</v>
      </c>
      <c r="C49" s="2" t="s">
        <v>76</v>
      </c>
      <c r="D49" s="3">
        <v>1.56E-5</v>
      </c>
      <c r="E49" s="2" t="s">
        <v>403</v>
      </c>
    </row>
    <row r="50" spans="1:5" ht="28.5" thickBot="1" x14ac:dyDescent="0.35">
      <c r="A50" s="4" t="s">
        <v>607</v>
      </c>
      <c r="B50" s="4" t="s">
        <v>289</v>
      </c>
      <c r="C50" s="4" t="s">
        <v>37</v>
      </c>
      <c r="D50" s="5">
        <v>1.5800000000000001E-5</v>
      </c>
      <c r="E50" s="4" t="s">
        <v>404</v>
      </c>
    </row>
    <row r="51" spans="1:5" ht="112.5" thickBot="1" x14ac:dyDescent="0.35">
      <c r="A51" s="2" t="s">
        <v>659</v>
      </c>
      <c r="B51" s="2" t="s">
        <v>276</v>
      </c>
      <c r="C51" s="2" t="s">
        <v>74</v>
      </c>
      <c r="D51" s="3">
        <v>2.34E-5</v>
      </c>
      <c r="E51" s="2" t="s">
        <v>405</v>
      </c>
    </row>
    <row r="52" spans="1:5" ht="84.5" thickBot="1" x14ac:dyDescent="0.35">
      <c r="A52" s="4" t="s">
        <v>660</v>
      </c>
      <c r="B52" s="4" t="s">
        <v>259</v>
      </c>
      <c r="C52" s="4" t="s">
        <v>13</v>
      </c>
      <c r="D52" s="5">
        <v>2.83E-5</v>
      </c>
      <c r="E52" s="4" t="s">
        <v>406</v>
      </c>
    </row>
    <row r="53" spans="1:5" ht="112.5" thickBot="1" x14ac:dyDescent="0.35">
      <c r="A53" s="2" t="s">
        <v>614</v>
      </c>
      <c r="B53" s="2" t="s">
        <v>290</v>
      </c>
      <c r="C53" s="2" t="s">
        <v>64</v>
      </c>
      <c r="D53" s="3">
        <v>3.8500000000000001E-5</v>
      </c>
      <c r="E53" s="2" t="s">
        <v>407</v>
      </c>
    </row>
    <row r="54" spans="1:5" ht="42.5" thickBot="1" x14ac:dyDescent="0.35">
      <c r="A54" s="4" t="s">
        <v>661</v>
      </c>
      <c r="B54" s="4" t="s">
        <v>291</v>
      </c>
      <c r="C54" s="4" t="s">
        <v>127</v>
      </c>
      <c r="D54" s="5">
        <v>4.2899999999999999E-5</v>
      </c>
      <c r="E54" s="4" t="s">
        <v>408</v>
      </c>
    </row>
    <row r="55" spans="1:5" ht="42.5" thickBot="1" x14ac:dyDescent="0.35">
      <c r="A55" s="2" t="s">
        <v>630</v>
      </c>
      <c r="B55" s="2" t="s">
        <v>292</v>
      </c>
      <c r="C55" s="2" t="s">
        <v>103</v>
      </c>
      <c r="D55" s="3">
        <v>6.6199999999999996E-5</v>
      </c>
      <c r="E55" s="2" t="s">
        <v>409</v>
      </c>
    </row>
    <row r="56" spans="1:5" ht="42.5" thickBot="1" x14ac:dyDescent="0.35">
      <c r="A56" s="4" t="s">
        <v>662</v>
      </c>
      <c r="B56" s="4" t="s">
        <v>293</v>
      </c>
      <c r="C56" s="4" t="s">
        <v>84</v>
      </c>
      <c r="D56" s="5">
        <v>7.4200000000000001E-5</v>
      </c>
      <c r="E56" s="4" t="s">
        <v>410</v>
      </c>
    </row>
    <row r="57" spans="1:5" ht="28.5" thickBot="1" x14ac:dyDescent="0.35">
      <c r="A57" s="2" t="s">
        <v>663</v>
      </c>
      <c r="B57" s="2" t="s">
        <v>294</v>
      </c>
      <c r="C57" s="2" t="s">
        <v>120</v>
      </c>
      <c r="D57" s="2">
        <v>1E-4</v>
      </c>
      <c r="E57" s="2" t="s">
        <v>411</v>
      </c>
    </row>
    <row r="58" spans="1:5" ht="28.5" thickBot="1" x14ac:dyDescent="0.35">
      <c r="A58" s="4" t="s">
        <v>609</v>
      </c>
      <c r="B58" s="4" t="s">
        <v>295</v>
      </c>
      <c r="C58" s="4" t="s">
        <v>49</v>
      </c>
      <c r="D58" s="4">
        <v>1.1E-4</v>
      </c>
      <c r="E58" s="4" t="s">
        <v>412</v>
      </c>
    </row>
    <row r="59" spans="1:5" ht="28.5" thickBot="1" x14ac:dyDescent="0.35">
      <c r="A59" s="2" t="s">
        <v>610</v>
      </c>
      <c r="B59" s="2" t="s">
        <v>295</v>
      </c>
      <c r="C59" s="2" t="s">
        <v>50</v>
      </c>
      <c r="D59" s="2">
        <v>1.3999999999999999E-4</v>
      </c>
      <c r="E59" s="2" t="s">
        <v>413</v>
      </c>
    </row>
    <row r="60" spans="1:5" ht="28.5" thickBot="1" x14ac:dyDescent="0.35">
      <c r="A60" s="4" t="s">
        <v>644</v>
      </c>
      <c r="B60" s="4" t="s">
        <v>296</v>
      </c>
      <c r="C60" s="4" t="s">
        <v>121</v>
      </c>
      <c r="D60" s="4">
        <v>1.3999999999999999E-4</v>
      </c>
      <c r="E60" s="4" t="s">
        <v>414</v>
      </c>
    </row>
    <row r="61" spans="1:5" ht="42.5" thickBot="1" x14ac:dyDescent="0.35">
      <c r="A61" s="2" t="s">
        <v>635</v>
      </c>
      <c r="B61" s="2" t="s">
        <v>297</v>
      </c>
      <c r="C61" s="2" t="s">
        <v>124</v>
      </c>
      <c r="D61" s="2">
        <v>1.6000000000000001E-4</v>
      </c>
      <c r="E61" s="2" t="s">
        <v>415</v>
      </c>
    </row>
    <row r="62" spans="1:5" ht="196.5" thickBot="1" x14ac:dyDescent="0.35">
      <c r="A62" s="4" t="s">
        <v>638</v>
      </c>
      <c r="B62" s="4" t="s">
        <v>298</v>
      </c>
      <c r="C62" s="4" t="s">
        <v>107</v>
      </c>
      <c r="D62" s="4">
        <v>1.7000000000000001E-4</v>
      </c>
      <c r="E62" s="4" t="s">
        <v>416</v>
      </c>
    </row>
    <row r="63" spans="1:5" ht="42.5" thickBot="1" x14ac:dyDescent="0.35">
      <c r="A63" s="2" t="s">
        <v>593</v>
      </c>
      <c r="B63" s="2" t="s">
        <v>291</v>
      </c>
      <c r="C63" s="2" t="s">
        <v>41</v>
      </c>
      <c r="D63" s="2">
        <v>1.9000000000000001E-4</v>
      </c>
      <c r="E63" s="2" t="s">
        <v>417</v>
      </c>
    </row>
    <row r="64" spans="1:5" ht="56.5" thickBot="1" x14ac:dyDescent="0.35">
      <c r="A64" s="4" t="s">
        <v>641</v>
      </c>
      <c r="B64" s="4" t="s">
        <v>280</v>
      </c>
      <c r="C64" s="4" t="s">
        <v>83</v>
      </c>
      <c r="D64" s="4">
        <v>2.0000000000000001E-4</v>
      </c>
      <c r="E64" s="4" t="s">
        <v>418</v>
      </c>
    </row>
    <row r="65" spans="1:5" ht="42.5" thickBot="1" x14ac:dyDescent="0.35">
      <c r="A65" s="2" t="s">
        <v>642</v>
      </c>
      <c r="B65" s="2" t="s">
        <v>299</v>
      </c>
      <c r="C65" s="2" t="s">
        <v>90</v>
      </c>
      <c r="D65" s="2">
        <v>2.1000000000000001E-4</v>
      </c>
      <c r="E65" s="2" t="s">
        <v>419</v>
      </c>
    </row>
    <row r="66" spans="1:5" ht="392.5" thickBot="1" x14ac:dyDescent="0.35">
      <c r="A66" s="4" t="s">
        <v>624</v>
      </c>
      <c r="B66" s="4" t="s">
        <v>300</v>
      </c>
      <c r="C66" s="4" t="s">
        <v>133</v>
      </c>
      <c r="D66" s="4">
        <v>3.1E-4</v>
      </c>
      <c r="E66" s="4" t="s">
        <v>420</v>
      </c>
    </row>
    <row r="67" spans="1:5" ht="14.5" thickBot="1" x14ac:dyDescent="0.35">
      <c r="A67" s="2" t="s">
        <v>601</v>
      </c>
      <c r="B67" s="2" t="s">
        <v>301</v>
      </c>
      <c r="C67" s="2" t="s">
        <v>98</v>
      </c>
      <c r="D67" s="2">
        <v>3.6999999999999999E-4</v>
      </c>
      <c r="E67" s="2" t="s">
        <v>421</v>
      </c>
    </row>
    <row r="68" spans="1:5" ht="42.5" thickBot="1" x14ac:dyDescent="0.35">
      <c r="A68" s="4" t="s">
        <v>664</v>
      </c>
      <c r="B68" s="4" t="s">
        <v>268</v>
      </c>
      <c r="C68" s="4" t="s">
        <v>92</v>
      </c>
      <c r="D68" s="4">
        <v>4.4000000000000002E-4</v>
      </c>
      <c r="E68" s="4" t="s">
        <v>422</v>
      </c>
    </row>
    <row r="69" spans="1:5" ht="28.5" thickBot="1" x14ac:dyDescent="0.35">
      <c r="A69" s="2" t="s">
        <v>654</v>
      </c>
      <c r="B69" s="2" t="s">
        <v>296</v>
      </c>
      <c r="C69" s="2" t="s">
        <v>132</v>
      </c>
      <c r="D69" s="2">
        <v>7.3999999999999999E-4</v>
      </c>
      <c r="E69" s="2" t="s">
        <v>423</v>
      </c>
    </row>
    <row r="70" spans="1:5" ht="154.5" thickBot="1" x14ac:dyDescent="0.35">
      <c r="A70" s="4" t="s">
        <v>665</v>
      </c>
      <c r="B70" s="4" t="s">
        <v>302</v>
      </c>
      <c r="C70" s="4" t="s">
        <v>220</v>
      </c>
      <c r="D70" s="4">
        <v>9.7999999999999997E-4</v>
      </c>
      <c r="E70" s="4" t="s">
        <v>424</v>
      </c>
    </row>
    <row r="71" spans="1:5" ht="112.5" thickBot="1" x14ac:dyDescent="0.35">
      <c r="A71" s="2" t="s">
        <v>666</v>
      </c>
      <c r="B71" s="2" t="s">
        <v>303</v>
      </c>
      <c r="C71" s="2" t="s">
        <v>131</v>
      </c>
      <c r="D71" s="2">
        <v>1.0300000000000001E-3</v>
      </c>
      <c r="E71" s="2" t="s">
        <v>425</v>
      </c>
    </row>
    <row r="72" spans="1:5" ht="42.5" thickBot="1" x14ac:dyDescent="0.35">
      <c r="A72" s="4" t="s">
        <v>667</v>
      </c>
      <c r="B72" s="4" t="s">
        <v>304</v>
      </c>
      <c r="C72" s="4" t="s">
        <v>100</v>
      </c>
      <c r="D72" s="4">
        <v>1.0499999999999999E-3</v>
      </c>
      <c r="E72" s="4" t="s">
        <v>426</v>
      </c>
    </row>
    <row r="73" spans="1:5" ht="42.5" thickBot="1" x14ac:dyDescent="0.35">
      <c r="A73" s="2" t="s">
        <v>668</v>
      </c>
      <c r="B73" s="2" t="s">
        <v>305</v>
      </c>
      <c r="C73" s="2" t="s">
        <v>306</v>
      </c>
      <c r="D73" s="2">
        <v>1.1299999999999999E-3</v>
      </c>
      <c r="E73" s="2" t="s">
        <v>427</v>
      </c>
    </row>
    <row r="74" spans="1:5" ht="42.5" thickBot="1" x14ac:dyDescent="0.35">
      <c r="A74" s="4" t="s">
        <v>632</v>
      </c>
      <c r="B74" s="4" t="s">
        <v>299</v>
      </c>
      <c r="C74" s="4" t="s">
        <v>307</v>
      </c>
      <c r="D74" s="4">
        <v>1.33E-3</v>
      </c>
      <c r="E74" s="4" t="s">
        <v>428</v>
      </c>
    </row>
    <row r="75" spans="1:5" ht="28.5" thickBot="1" x14ac:dyDescent="0.35">
      <c r="A75" s="2" t="s">
        <v>669</v>
      </c>
      <c r="B75" s="2" t="s">
        <v>308</v>
      </c>
      <c r="C75" s="2" t="s">
        <v>125</v>
      </c>
      <c r="D75" s="2">
        <v>1.3699999999999999E-3</v>
      </c>
      <c r="E75" s="2" t="s">
        <v>429</v>
      </c>
    </row>
    <row r="76" spans="1:5" ht="126.5" thickBot="1" x14ac:dyDescent="0.35">
      <c r="A76" s="4" t="s">
        <v>670</v>
      </c>
      <c r="B76" s="4" t="s">
        <v>309</v>
      </c>
      <c r="C76" s="4" t="s">
        <v>135</v>
      </c>
      <c r="D76" s="4">
        <v>1.5100000000000001E-3</v>
      </c>
      <c r="E76" s="4" t="s">
        <v>430</v>
      </c>
    </row>
    <row r="77" spans="1:5" ht="154.5" thickBot="1" x14ac:dyDescent="0.35">
      <c r="A77" s="2" t="s">
        <v>671</v>
      </c>
      <c r="B77" s="2" t="s">
        <v>310</v>
      </c>
      <c r="C77" s="2" t="s">
        <v>129</v>
      </c>
      <c r="D77" s="2">
        <v>1.5900000000000001E-3</v>
      </c>
      <c r="E77" s="2" t="s">
        <v>431</v>
      </c>
    </row>
    <row r="78" spans="1:5" ht="56.5" thickBot="1" x14ac:dyDescent="0.35">
      <c r="A78" s="4" t="s">
        <v>672</v>
      </c>
      <c r="B78" s="4" t="s">
        <v>311</v>
      </c>
      <c r="C78" s="4" t="s">
        <v>312</v>
      </c>
      <c r="D78" s="4">
        <v>2.0200000000000001E-3</v>
      </c>
      <c r="E78" s="4" t="s">
        <v>432</v>
      </c>
    </row>
    <row r="79" spans="1:5" ht="56.5" thickBot="1" x14ac:dyDescent="0.35">
      <c r="A79" s="2" t="s">
        <v>673</v>
      </c>
      <c r="B79" s="2" t="s">
        <v>311</v>
      </c>
      <c r="C79" s="2" t="s">
        <v>312</v>
      </c>
      <c r="D79" s="2">
        <v>2.0200000000000001E-3</v>
      </c>
      <c r="E79" s="2" t="s">
        <v>433</v>
      </c>
    </row>
    <row r="80" spans="1:5" ht="28.5" thickBot="1" x14ac:dyDescent="0.35">
      <c r="A80" s="4" t="s">
        <v>674</v>
      </c>
      <c r="B80" s="4" t="s">
        <v>289</v>
      </c>
      <c r="C80" s="4" t="s">
        <v>116</v>
      </c>
      <c r="D80" s="4">
        <v>2.2499999999999998E-3</v>
      </c>
      <c r="E80" s="4" t="s">
        <v>434</v>
      </c>
    </row>
    <row r="81" spans="1:5" ht="70.5" thickBot="1" x14ac:dyDescent="0.35">
      <c r="A81" s="2" t="s">
        <v>675</v>
      </c>
      <c r="B81" s="2" t="s">
        <v>311</v>
      </c>
      <c r="C81" s="2" t="s">
        <v>313</v>
      </c>
      <c r="D81" s="2">
        <v>2.3800000000000002E-3</v>
      </c>
      <c r="E81" s="2" t="s">
        <v>435</v>
      </c>
    </row>
    <row r="82" spans="1:5" ht="98.5" thickBot="1" x14ac:dyDescent="0.35">
      <c r="A82" s="4" t="s">
        <v>676</v>
      </c>
      <c r="B82" s="4" t="s">
        <v>262</v>
      </c>
      <c r="C82" s="4" t="s">
        <v>314</v>
      </c>
      <c r="D82" s="4">
        <v>2.3999999999999998E-3</v>
      </c>
      <c r="E82" s="4" t="s">
        <v>436</v>
      </c>
    </row>
    <row r="83" spans="1:5" ht="28.5" thickBot="1" x14ac:dyDescent="0.35">
      <c r="A83" s="2" t="s">
        <v>677</v>
      </c>
      <c r="B83" s="2" t="s">
        <v>308</v>
      </c>
      <c r="C83" s="2" t="s">
        <v>121</v>
      </c>
      <c r="D83" s="2">
        <v>2.9499999999999999E-3</v>
      </c>
      <c r="E83" s="2" t="s">
        <v>437</v>
      </c>
    </row>
    <row r="84" spans="1:5" ht="28.5" thickBot="1" x14ac:dyDescent="0.35">
      <c r="A84" s="4" t="s">
        <v>678</v>
      </c>
      <c r="B84" s="4" t="s">
        <v>308</v>
      </c>
      <c r="C84" s="4" t="s">
        <v>121</v>
      </c>
      <c r="D84" s="4">
        <v>2.9499999999999999E-3</v>
      </c>
      <c r="E84" s="4" t="s">
        <v>438</v>
      </c>
    </row>
    <row r="85" spans="1:5" ht="28.5" thickBot="1" x14ac:dyDescent="0.35">
      <c r="A85" s="2" t="s">
        <v>679</v>
      </c>
      <c r="B85" s="2" t="s">
        <v>315</v>
      </c>
      <c r="C85" s="2" t="s">
        <v>132</v>
      </c>
      <c r="D85" s="2">
        <v>3.0599999999999998E-3</v>
      </c>
      <c r="E85" s="2" t="s">
        <v>439</v>
      </c>
    </row>
    <row r="86" spans="1:5" ht="238.5" thickBot="1" x14ac:dyDescent="0.35">
      <c r="A86" s="4" t="s">
        <v>653</v>
      </c>
      <c r="B86" s="4" t="s">
        <v>316</v>
      </c>
      <c r="C86" s="4" t="s">
        <v>96</v>
      </c>
      <c r="D86" s="4">
        <v>3.8300000000000001E-3</v>
      </c>
      <c r="E86" s="4" t="s">
        <v>440</v>
      </c>
    </row>
    <row r="87" spans="1:5" ht="84.5" thickBot="1" x14ac:dyDescent="0.35">
      <c r="A87" s="2" t="s">
        <v>680</v>
      </c>
      <c r="B87" s="2" t="s">
        <v>317</v>
      </c>
      <c r="C87" s="2" t="s">
        <v>318</v>
      </c>
      <c r="D87" s="2">
        <v>5.5399999999999998E-3</v>
      </c>
      <c r="E87" s="2" t="s">
        <v>441</v>
      </c>
    </row>
    <row r="88" spans="1:5" ht="56.5" thickBot="1" x14ac:dyDescent="0.35">
      <c r="A88" s="4" t="s">
        <v>681</v>
      </c>
      <c r="B88" s="4" t="s">
        <v>283</v>
      </c>
      <c r="C88" s="4" t="s">
        <v>119</v>
      </c>
      <c r="D88" s="4">
        <v>5.6499999999999996E-3</v>
      </c>
      <c r="E88" s="4" t="s">
        <v>442</v>
      </c>
    </row>
    <row r="89" spans="1:5" ht="84.5" thickBot="1" x14ac:dyDescent="0.35">
      <c r="A89" s="2" t="s">
        <v>682</v>
      </c>
      <c r="B89" s="2" t="s">
        <v>319</v>
      </c>
      <c r="C89" s="2" t="s">
        <v>320</v>
      </c>
      <c r="D89" s="2">
        <v>5.6600000000000001E-3</v>
      </c>
      <c r="E89" s="2" t="s">
        <v>443</v>
      </c>
    </row>
    <row r="90" spans="1:5" ht="84.5" thickBot="1" x14ac:dyDescent="0.35">
      <c r="A90" s="4" t="s">
        <v>643</v>
      </c>
      <c r="B90" s="4" t="s">
        <v>321</v>
      </c>
      <c r="C90" s="4" t="s">
        <v>109</v>
      </c>
      <c r="D90" s="4">
        <v>5.96E-3</v>
      </c>
      <c r="E90" s="4" t="s">
        <v>444</v>
      </c>
    </row>
    <row r="91" spans="1:5" ht="28.5" thickBot="1" x14ac:dyDescent="0.35">
      <c r="A91" s="2" t="s">
        <v>683</v>
      </c>
      <c r="B91" s="2" t="s">
        <v>322</v>
      </c>
      <c r="C91" s="2" t="s">
        <v>323</v>
      </c>
      <c r="D91" s="2">
        <v>6.1599999999999997E-3</v>
      </c>
      <c r="E91" s="2" t="s">
        <v>445</v>
      </c>
    </row>
    <row r="92" spans="1:5" ht="126.5" thickBot="1" x14ac:dyDescent="0.35">
      <c r="A92" s="4" t="s">
        <v>684</v>
      </c>
      <c r="B92" s="4" t="s">
        <v>324</v>
      </c>
      <c r="C92" s="4" t="s">
        <v>325</v>
      </c>
      <c r="D92" s="4">
        <v>9.1400000000000006E-3</v>
      </c>
      <c r="E92" s="4" t="s">
        <v>446</v>
      </c>
    </row>
    <row r="93" spans="1:5" ht="126.5" thickBot="1" x14ac:dyDescent="0.35">
      <c r="A93" s="2" t="s">
        <v>685</v>
      </c>
      <c r="B93" s="2" t="s">
        <v>324</v>
      </c>
      <c r="C93" s="2" t="s">
        <v>326</v>
      </c>
      <c r="D93" s="2">
        <v>1.0449999999999999E-2</v>
      </c>
      <c r="E93" s="2" t="s">
        <v>447</v>
      </c>
    </row>
    <row r="94" spans="1:5" ht="28.5" thickBot="1" x14ac:dyDescent="0.35">
      <c r="A94" s="4" t="s">
        <v>622</v>
      </c>
      <c r="B94" s="4" t="s">
        <v>327</v>
      </c>
      <c r="C94" s="4" t="s">
        <v>123</v>
      </c>
      <c r="D94" s="4">
        <v>1.0699999999999999E-2</v>
      </c>
      <c r="E94" s="4" t="s">
        <v>448</v>
      </c>
    </row>
    <row r="95" spans="1:5" ht="14.5" thickBot="1" x14ac:dyDescent="0.35">
      <c r="A95" s="2" t="s">
        <v>623</v>
      </c>
      <c r="B95" s="2" t="s">
        <v>327</v>
      </c>
      <c r="C95" s="2" t="s">
        <v>123</v>
      </c>
      <c r="D95" s="2">
        <v>1.0699999999999999E-2</v>
      </c>
      <c r="E95" s="2" t="s">
        <v>449</v>
      </c>
    </row>
    <row r="96" spans="1:5" ht="28.5" thickBot="1" x14ac:dyDescent="0.35">
      <c r="A96" s="4" t="s">
        <v>686</v>
      </c>
      <c r="B96" s="4" t="s">
        <v>328</v>
      </c>
      <c r="C96" s="4" t="s">
        <v>329</v>
      </c>
      <c r="D96" s="4">
        <v>1.102E-2</v>
      </c>
      <c r="E96" s="4" t="s">
        <v>450</v>
      </c>
    </row>
    <row r="97" spans="1:5" ht="28.5" thickBot="1" x14ac:dyDescent="0.35">
      <c r="A97" s="2" t="s">
        <v>687</v>
      </c>
      <c r="B97" s="2" t="s">
        <v>330</v>
      </c>
      <c r="C97" s="2" t="s">
        <v>126</v>
      </c>
      <c r="D97" s="2">
        <v>1.4959999999999999E-2</v>
      </c>
      <c r="E97" s="2" t="s">
        <v>451</v>
      </c>
    </row>
    <row r="98" spans="1:5" ht="42.5" thickBot="1" x14ac:dyDescent="0.35">
      <c r="A98" s="4" t="s">
        <v>645</v>
      </c>
      <c r="B98" s="4" t="s">
        <v>292</v>
      </c>
      <c r="C98" s="4" t="s">
        <v>130</v>
      </c>
      <c r="D98" s="4">
        <v>1.5129999999999999E-2</v>
      </c>
      <c r="E98" s="4" t="s">
        <v>452</v>
      </c>
    </row>
    <row r="99" spans="1:5" ht="14.5" thickBot="1" x14ac:dyDescent="0.35">
      <c r="A99" s="2" t="s">
        <v>688</v>
      </c>
      <c r="B99" s="2" t="s">
        <v>331</v>
      </c>
      <c r="C99" s="2" t="s">
        <v>332</v>
      </c>
      <c r="D99" s="2">
        <v>1.5140000000000001E-2</v>
      </c>
      <c r="E99" s="2" t="s">
        <v>453</v>
      </c>
    </row>
    <row r="100" spans="1:5" ht="28.5" thickBot="1" x14ac:dyDescent="0.35">
      <c r="A100" s="4" t="s">
        <v>689</v>
      </c>
      <c r="B100" s="4" t="s">
        <v>333</v>
      </c>
      <c r="C100" s="4" t="s">
        <v>37</v>
      </c>
      <c r="D100" s="4">
        <v>1.6109999999999999E-2</v>
      </c>
      <c r="E100" s="4" t="s">
        <v>454</v>
      </c>
    </row>
    <row r="101" spans="1:5" ht="28.5" thickBot="1" x14ac:dyDescent="0.35">
      <c r="A101" s="2" t="s">
        <v>690</v>
      </c>
      <c r="B101" s="2" t="s">
        <v>296</v>
      </c>
      <c r="C101" s="2" t="s">
        <v>334</v>
      </c>
      <c r="D101" s="2">
        <v>1.6879999999999999E-2</v>
      </c>
      <c r="E101" s="2" t="s">
        <v>455</v>
      </c>
    </row>
    <row r="102" spans="1:5" ht="14.5" thickBot="1" x14ac:dyDescent="0.35">
      <c r="A102" s="4" t="s">
        <v>691</v>
      </c>
      <c r="B102" s="4" t="s">
        <v>327</v>
      </c>
      <c r="C102" s="4" t="s">
        <v>335</v>
      </c>
      <c r="D102" s="4">
        <v>1.814E-2</v>
      </c>
      <c r="E102" s="4" t="s">
        <v>456</v>
      </c>
    </row>
    <row r="103" spans="1:5" ht="70.5" thickBot="1" x14ac:dyDescent="0.35">
      <c r="A103" s="2" t="s">
        <v>692</v>
      </c>
      <c r="B103" s="2" t="s">
        <v>336</v>
      </c>
      <c r="C103" s="2" t="s">
        <v>337</v>
      </c>
      <c r="D103" s="2">
        <v>2.3949999999999999E-2</v>
      </c>
      <c r="E103" s="2" t="s">
        <v>457</v>
      </c>
    </row>
    <row r="104" spans="1:5" ht="70.5" thickBot="1" x14ac:dyDescent="0.35">
      <c r="A104" s="4" t="s">
        <v>693</v>
      </c>
      <c r="B104" s="4" t="s">
        <v>336</v>
      </c>
      <c r="C104" s="4" t="s">
        <v>338</v>
      </c>
      <c r="D104" s="4">
        <v>2.5489999999999999E-2</v>
      </c>
      <c r="E104" s="4" t="s">
        <v>458</v>
      </c>
    </row>
    <row r="105" spans="1:5" ht="28.5" thickBot="1" x14ac:dyDescent="0.35">
      <c r="A105" s="2" t="s">
        <v>694</v>
      </c>
      <c r="B105" s="2" t="s">
        <v>285</v>
      </c>
      <c r="C105" s="2" t="s">
        <v>339</v>
      </c>
      <c r="D105" s="2">
        <v>2.6440000000000002E-2</v>
      </c>
      <c r="E105" s="2" t="s">
        <v>459</v>
      </c>
    </row>
    <row r="106" spans="1:5" ht="168.5" thickBot="1" x14ac:dyDescent="0.35">
      <c r="A106" s="4" t="s">
        <v>695</v>
      </c>
      <c r="B106" s="4" t="s">
        <v>340</v>
      </c>
      <c r="C106" s="4" t="s">
        <v>341</v>
      </c>
      <c r="D106" s="4">
        <v>2.664E-2</v>
      </c>
      <c r="E106" s="4" t="s">
        <v>460</v>
      </c>
    </row>
    <row r="107" spans="1:5" ht="14.5" thickBot="1" x14ac:dyDescent="0.35">
      <c r="A107" s="2" t="s">
        <v>696</v>
      </c>
      <c r="B107" s="2" t="s">
        <v>331</v>
      </c>
      <c r="C107" s="2" t="s">
        <v>342</v>
      </c>
      <c r="D107" s="2">
        <v>2.81E-2</v>
      </c>
      <c r="E107" s="2" t="s">
        <v>461</v>
      </c>
    </row>
    <row r="108" spans="1:5" ht="70.5" thickBot="1" x14ac:dyDescent="0.35">
      <c r="A108" s="4" t="s">
        <v>697</v>
      </c>
      <c r="B108" s="4" t="s">
        <v>343</v>
      </c>
      <c r="C108" s="4" t="s">
        <v>122</v>
      </c>
      <c r="D108" s="4">
        <v>2.9100000000000001E-2</v>
      </c>
      <c r="E108" s="4" t="s">
        <v>462</v>
      </c>
    </row>
    <row r="109" spans="1:5" ht="14.5" thickBot="1" x14ac:dyDescent="0.35">
      <c r="A109" s="2" t="s">
        <v>698</v>
      </c>
      <c r="B109" s="2" t="s">
        <v>344</v>
      </c>
      <c r="C109" s="2" t="s">
        <v>345</v>
      </c>
      <c r="D109" s="2">
        <v>3.2309999999999998E-2</v>
      </c>
      <c r="E109" s="2" t="s">
        <v>463</v>
      </c>
    </row>
    <row r="110" spans="1:5" ht="28.5" thickBot="1" x14ac:dyDescent="0.35">
      <c r="A110" s="4" t="s">
        <v>699</v>
      </c>
      <c r="B110" s="4" t="s">
        <v>330</v>
      </c>
      <c r="C110" s="4" t="s">
        <v>136</v>
      </c>
      <c r="D110" s="4">
        <v>3.2550000000000003E-2</v>
      </c>
      <c r="E110" s="4" t="s">
        <v>464</v>
      </c>
    </row>
    <row r="111" spans="1:5" ht="28.5" thickBot="1" x14ac:dyDescent="0.35">
      <c r="A111" s="2" t="s">
        <v>700</v>
      </c>
      <c r="B111" s="2" t="s">
        <v>330</v>
      </c>
      <c r="C111" s="2" t="s">
        <v>136</v>
      </c>
      <c r="D111" s="2">
        <v>3.2550000000000003E-2</v>
      </c>
      <c r="E111" s="2" t="s">
        <v>465</v>
      </c>
    </row>
    <row r="112" spans="1:5" ht="98.5" thickBot="1" x14ac:dyDescent="0.35">
      <c r="A112" s="4" t="s">
        <v>701</v>
      </c>
      <c r="B112" s="4" t="s">
        <v>262</v>
      </c>
      <c r="C112" s="4" t="s">
        <v>111</v>
      </c>
      <c r="D112" s="4">
        <v>3.3410000000000002E-2</v>
      </c>
      <c r="E112" s="4" t="s">
        <v>466</v>
      </c>
    </row>
    <row r="113" spans="1:5" ht="28.5" thickBot="1" x14ac:dyDescent="0.35">
      <c r="A113" s="2" t="s">
        <v>702</v>
      </c>
      <c r="B113" s="2" t="s">
        <v>315</v>
      </c>
      <c r="C113" s="2" t="s">
        <v>346</v>
      </c>
      <c r="D113" s="2">
        <v>3.7280000000000001E-2</v>
      </c>
      <c r="E113" s="2" t="s">
        <v>467</v>
      </c>
    </row>
    <row r="114" spans="1:5" ht="14.5" thickBot="1" x14ac:dyDescent="0.35">
      <c r="A114" s="4" t="s">
        <v>703</v>
      </c>
      <c r="B114" s="4" t="s">
        <v>331</v>
      </c>
      <c r="C114" s="4" t="s">
        <v>347</v>
      </c>
      <c r="D114" s="4">
        <v>3.7589999999999998E-2</v>
      </c>
      <c r="E114" s="4" t="s">
        <v>468</v>
      </c>
    </row>
    <row r="115" spans="1:5" ht="28.5" thickBot="1" x14ac:dyDescent="0.35">
      <c r="A115" s="2" t="s">
        <v>704</v>
      </c>
      <c r="B115" s="2" t="s">
        <v>348</v>
      </c>
      <c r="C115" s="2" t="s">
        <v>349</v>
      </c>
      <c r="D115" s="2">
        <v>3.8670000000000003E-2</v>
      </c>
      <c r="E115" s="2" t="s">
        <v>469</v>
      </c>
    </row>
    <row r="116" spans="1:5" ht="28.5" thickBot="1" x14ac:dyDescent="0.35">
      <c r="A116" s="4" t="s">
        <v>705</v>
      </c>
      <c r="B116" s="4" t="s">
        <v>322</v>
      </c>
      <c r="C116" s="4" t="s">
        <v>350</v>
      </c>
      <c r="D116" s="4">
        <v>4.0329999999999998E-2</v>
      </c>
      <c r="E116" s="4" t="s">
        <v>470</v>
      </c>
    </row>
    <row r="117" spans="1:5" ht="28.5" thickBot="1" x14ac:dyDescent="0.35">
      <c r="A117" s="2" t="s">
        <v>706</v>
      </c>
      <c r="B117" s="2" t="s">
        <v>351</v>
      </c>
      <c r="C117" s="2" t="s">
        <v>352</v>
      </c>
      <c r="D117" s="2">
        <v>4.0550000000000003E-2</v>
      </c>
      <c r="E117" s="2" t="s">
        <v>471</v>
      </c>
    </row>
    <row r="118" spans="1:5" ht="56.5" thickBot="1" x14ac:dyDescent="0.35">
      <c r="A118" s="4" t="s">
        <v>707</v>
      </c>
      <c r="B118" s="4" t="s">
        <v>273</v>
      </c>
      <c r="C118" s="4" t="s">
        <v>353</v>
      </c>
      <c r="D118" s="4">
        <v>4.0869999999999997E-2</v>
      </c>
      <c r="E118" s="4" t="s">
        <v>472</v>
      </c>
    </row>
    <row r="119" spans="1:5" ht="56.5" thickBot="1" x14ac:dyDescent="0.35">
      <c r="A119" s="2" t="s">
        <v>708</v>
      </c>
      <c r="B119" s="2" t="s">
        <v>354</v>
      </c>
      <c r="C119" s="2" t="s">
        <v>355</v>
      </c>
      <c r="D119" s="2">
        <v>4.267E-2</v>
      </c>
      <c r="E119" s="2" t="s">
        <v>473</v>
      </c>
    </row>
    <row r="120" spans="1:5" ht="70.5" thickBot="1" x14ac:dyDescent="0.35">
      <c r="A120" s="4" t="s">
        <v>709</v>
      </c>
      <c r="B120" s="4" t="s">
        <v>356</v>
      </c>
      <c r="C120" s="4" t="s">
        <v>224</v>
      </c>
      <c r="D120" s="4">
        <v>4.4880000000000003E-2</v>
      </c>
      <c r="E120" s="4" t="s">
        <v>474</v>
      </c>
    </row>
    <row r="121" spans="1:5" ht="28.5" thickBot="1" x14ac:dyDescent="0.35">
      <c r="A121" s="2" t="s">
        <v>710</v>
      </c>
      <c r="B121" s="2" t="s">
        <v>330</v>
      </c>
      <c r="C121" s="2" t="s">
        <v>137</v>
      </c>
      <c r="D121" s="2">
        <v>4.6870000000000002E-2</v>
      </c>
      <c r="E121" s="2" t="s">
        <v>475</v>
      </c>
    </row>
    <row r="122" spans="1:5" ht="14.5" thickBot="1" x14ac:dyDescent="0.35"/>
    <row r="123" spans="1:5" ht="14.5" thickBot="1" x14ac:dyDescent="0.35">
      <c r="E123" s="7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68"/>
  <sheetViews>
    <sheetView workbookViewId="0">
      <selection sqref="A1:XFD1"/>
    </sheetView>
  </sheetViews>
  <sheetFormatPr defaultRowHeight="14" x14ac:dyDescent="0.3"/>
  <cols>
    <col min="1" max="1" width="33.33203125" customWidth="1"/>
    <col min="2" max="2" width="24.25" customWidth="1"/>
    <col min="3" max="3" width="26.25" customWidth="1"/>
    <col min="4" max="4" width="16.75" bestFit="1" customWidth="1"/>
    <col min="5" max="5" width="46.25" customWidth="1"/>
  </cols>
  <sheetData>
    <row r="1" spans="1:5" s="12" customFormat="1" ht="14.5" thickBot="1" x14ac:dyDescent="0.35">
      <c r="A1" s="12" t="s">
        <v>729</v>
      </c>
    </row>
    <row r="2" spans="1:5" ht="14.5" thickBot="1" x14ac:dyDescent="0.35">
      <c r="A2" s="6" t="s">
        <v>0</v>
      </c>
      <c r="B2" s="6" t="s">
        <v>1</v>
      </c>
      <c r="C2" s="6" t="s">
        <v>522</v>
      </c>
      <c r="D2" s="6" t="s">
        <v>138</v>
      </c>
      <c r="E2" s="6" t="s">
        <v>139</v>
      </c>
    </row>
    <row r="3" spans="1:5" ht="238.5" thickBot="1" x14ac:dyDescent="0.35">
      <c r="A3" s="2" t="s">
        <v>589</v>
      </c>
      <c r="B3" s="2" t="s">
        <v>476</v>
      </c>
      <c r="C3" s="2" t="s">
        <v>5</v>
      </c>
      <c r="D3" s="3">
        <v>3.38E-22</v>
      </c>
      <c r="E3" s="2" t="s">
        <v>523</v>
      </c>
    </row>
    <row r="4" spans="1:5" ht="126.5" thickBot="1" x14ac:dyDescent="0.35">
      <c r="A4" s="4" t="s">
        <v>590</v>
      </c>
      <c r="B4" s="4" t="s">
        <v>477</v>
      </c>
      <c r="C4" s="4" t="s">
        <v>7</v>
      </c>
      <c r="D4" s="5">
        <v>1.32E-16</v>
      </c>
      <c r="E4" s="4" t="s">
        <v>524</v>
      </c>
    </row>
    <row r="5" spans="1:5" ht="126.5" thickBot="1" x14ac:dyDescent="0.35">
      <c r="A5" s="2" t="s">
        <v>591</v>
      </c>
      <c r="B5" s="2" t="s">
        <v>477</v>
      </c>
      <c r="C5" s="2" t="s">
        <v>9</v>
      </c>
      <c r="D5" s="3">
        <v>1.0499999999999999E-15</v>
      </c>
      <c r="E5" s="2" t="s">
        <v>525</v>
      </c>
    </row>
    <row r="6" spans="1:5" ht="112.5" thickBot="1" x14ac:dyDescent="0.35">
      <c r="A6" s="4" t="s">
        <v>592</v>
      </c>
      <c r="B6" s="4" t="s">
        <v>478</v>
      </c>
      <c r="C6" s="4" t="s">
        <v>11</v>
      </c>
      <c r="D6" s="5">
        <v>4.2100000000000002E-15</v>
      </c>
      <c r="E6" s="4" t="s">
        <v>526</v>
      </c>
    </row>
    <row r="7" spans="1:5" ht="70.5" thickBot="1" x14ac:dyDescent="0.35">
      <c r="A7" s="2" t="s">
        <v>593</v>
      </c>
      <c r="B7" s="2" t="s">
        <v>479</v>
      </c>
      <c r="C7" s="2" t="s">
        <v>41</v>
      </c>
      <c r="D7" s="3">
        <v>9.6199999999999998E-12</v>
      </c>
      <c r="E7" s="2" t="s">
        <v>527</v>
      </c>
    </row>
    <row r="8" spans="1:5" ht="28.5" thickBot="1" x14ac:dyDescent="0.35">
      <c r="A8" s="4" t="s">
        <v>594</v>
      </c>
      <c r="B8" s="4" t="s">
        <v>480</v>
      </c>
      <c r="C8" s="4" t="s">
        <v>78</v>
      </c>
      <c r="D8" s="5">
        <v>9.0099999999999999E-10</v>
      </c>
      <c r="E8" s="4" t="s">
        <v>528</v>
      </c>
    </row>
    <row r="9" spans="1:5" ht="98.5" thickBot="1" x14ac:dyDescent="0.35">
      <c r="A9" s="2" t="s">
        <v>595</v>
      </c>
      <c r="B9" s="2" t="s">
        <v>481</v>
      </c>
      <c r="C9" s="2" t="s">
        <v>15</v>
      </c>
      <c r="D9" s="3">
        <v>1.51E-9</v>
      </c>
      <c r="E9" s="2" t="s">
        <v>529</v>
      </c>
    </row>
    <row r="10" spans="1:5" ht="238.5" thickBot="1" x14ac:dyDescent="0.35">
      <c r="A10" s="4" t="s">
        <v>596</v>
      </c>
      <c r="B10" s="4" t="s">
        <v>482</v>
      </c>
      <c r="C10" s="4" t="s">
        <v>27</v>
      </c>
      <c r="D10" s="5">
        <v>2.33E-9</v>
      </c>
      <c r="E10" s="4" t="s">
        <v>530</v>
      </c>
    </row>
    <row r="11" spans="1:5" ht="28.5" thickBot="1" x14ac:dyDescent="0.35">
      <c r="A11" s="2" t="s">
        <v>597</v>
      </c>
      <c r="B11" s="2" t="s">
        <v>480</v>
      </c>
      <c r="C11" s="2" t="s">
        <v>81</v>
      </c>
      <c r="D11" s="3">
        <v>3.0399999999999998E-9</v>
      </c>
      <c r="E11" s="2" t="s">
        <v>531</v>
      </c>
    </row>
    <row r="12" spans="1:5" ht="224.5" thickBot="1" x14ac:dyDescent="0.35">
      <c r="A12" s="4" t="s">
        <v>598</v>
      </c>
      <c r="B12" s="4" t="s">
        <v>483</v>
      </c>
      <c r="C12" s="4" t="s">
        <v>52</v>
      </c>
      <c r="D12" s="5">
        <v>3.9899999999999997E-9</v>
      </c>
      <c r="E12" s="4" t="s">
        <v>532</v>
      </c>
    </row>
    <row r="13" spans="1:5" ht="350.5" thickBot="1" x14ac:dyDescent="0.35">
      <c r="A13" s="2" t="s">
        <v>599</v>
      </c>
      <c r="B13" s="2" t="s">
        <v>484</v>
      </c>
      <c r="C13" s="2" t="s">
        <v>23</v>
      </c>
      <c r="D13" s="3">
        <v>4.8399999999999998E-9</v>
      </c>
      <c r="E13" s="2" t="s">
        <v>533</v>
      </c>
    </row>
    <row r="14" spans="1:5" ht="56.5" thickBot="1" x14ac:dyDescent="0.35">
      <c r="A14" s="4" t="s">
        <v>600</v>
      </c>
      <c r="B14" s="4" t="s">
        <v>485</v>
      </c>
      <c r="C14" s="4" t="s">
        <v>29</v>
      </c>
      <c r="D14" s="5">
        <v>5.0799999999999998E-9</v>
      </c>
      <c r="E14" s="4" t="s">
        <v>534</v>
      </c>
    </row>
    <row r="15" spans="1:5" ht="28.5" thickBot="1" x14ac:dyDescent="0.35">
      <c r="A15" s="2" t="s">
        <v>601</v>
      </c>
      <c r="B15" s="2" t="s">
        <v>486</v>
      </c>
      <c r="C15" s="2" t="s">
        <v>98</v>
      </c>
      <c r="D15" s="3">
        <v>2.2300000000000001E-8</v>
      </c>
      <c r="E15" s="2" t="s">
        <v>535</v>
      </c>
    </row>
    <row r="16" spans="1:5" ht="294.5" thickBot="1" x14ac:dyDescent="0.35">
      <c r="A16" s="4" t="s">
        <v>602</v>
      </c>
      <c r="B16" s="4" t="s">
        <v>487</v>
      </c>
      <c r="C16" s="4" t="s">
        <v>58</v>
      </c>
      <c r="D16" s="5">
        <v>4.6499999999999999E-8</v>
      </c>
      <c r="E16" s="4" t="s">
        <v>536</v>
      </c>
    </row>
    <row r="17" spans="1:5" ht="98.5" thickBot="1" x14ac:dyDescent="0.35">
      <c r="A17" s="2" t="s">
        <v>603</v>
      </c>
      <c r="B17" s="2" t="s">
        <v>488</v>
      </c>
      <c r="C17" s="2" t="s">
        <v>13</v>
      </c>
      <c r="D17" s="3">
        <v>4.8200000000000001E-8</v>
      </c>
      <c r="E17" s="2" t="s">
        <v>537</v>
      </c>
    </row>
    <row r="18" spans="1:5" ht="224.5" thickBot="1" x14ac:dyDescent="0.35">
      <c r="A18" s="4" t="s">
        <v>604</v>
      </c>
      <c r="B18" s="4" t="s">
        <v>489</v>
      </c>
      <c r="C18" s="4" t="s">
        <v>31</v>
      </c>
      <c r="D18" s="5">
        <v>1.2599999999999999E-7</v>
      </c>
      <c r="E18" s="4" t="s">
        <v>538</v>
      </c>
    </row>
    <row r="19" spans="1:5" ht="336.5" thickBot="1" x14ac:dyDescent="0.35">
      <c r="A19" s="2" t="s">
        <v>605</v>
      </c>
      <c r="B19" s="2" t="s">
        <v>490</v>
      </c>
      <c r="C19" s="2" t="s">
        <v>45</v>
      </c>
      <c r="D19" s="3">
        <v>1.6999999999999999E-7</v>
      </c>
      <c r="E19" s="2" t="s">
        <v>539</v>
      </c>
    </row>
    <row r="20" spans="1:5" ht="84.5" thickBot="1" x14ac:dyDescent="0.35">
      <c r="A20" s="4" t="s">
        <v>606</v>
      </c>
      <c r="B20" s="4" t="s">
        <v>491</v>
      </c>
      <c r="C20" s="4" t="s">
        <v>17</v>
      </c>
      <c r="D20" s="5">
        <v>1.72E-7</v>
      </c>
      <c r="E20" s="4" t="s">
        <v>540</v>
      </c>
    </row>
    <row r="21" spans="1:5" ht="42.5" thickBot="1" x14ac:dyDescent="0.35">
      <c r="A21" s="2" t="s">
        <v>607</v>
      </c>
      <c r="B21" s="2" t="s">
        <v>492</v>
      </c>
      <c r="C21" s="2" t="s">
        <v>37</v>
      </c>
      <c r="D21" s="3">
        <v>2.3999999999999998E-7</v>
      </c>
      <c r="E21" s="2" t="s">
        <v>541</v>
      </c>
    </row>
    <row r="22" spans="1:5" ht="378.5" thickBot="1" x14ac:dyDescent="0.35">
      <c r="A22" s="4" t="s">
        <v>608</v>
      </c>
      <c r="B22" s="4" t="s">
        <v>493</v>
      </c>
      <c r="C22" s="4" t="s">
        <v>19</v>
      </c>
      <c r="D22" s="5">
        <v>2.9299999999999999E-7</v>
      </c>
      <c r="E22" s="4" t="s">
        <v>542</v>
      </c>
    </row>
    <row r="23" spans="1:5" ht="42.5" thickBot="1" x14ac:dyDescent="0.35">
      <c r="A23" s="2" t="s">
        <v>609</v>
      </c>
      <c r="B23" s="2" t="s">
        <v>494</v>
      </c>
      <c r="C23" s="2" t="s">
        <v>49</v>
      </c>
      <c r="D23" s="3">
        <v>4.9299999999999998E-7</v>
      </c>
      <c r="E23" s="2" t="s">
        <v>543</v>
      </c>
    </row>
    <row r="24" spans="1:5" ht="42.5" thickBot="1" x14ac:dyDescent="0.35">
      <c r="A24" s="4" t="s">
        <v>610</v>
      </c>
      <c r="B24" s="4" t="s">
        <v>494</v>
      </c>
      <c r="C24" s="4" t="s">
        <v>50</v>
      </c>
      <c r="D24" s="5">
        <v>6.5300000000000004E-7</v>
      </c>
      <c r="E24" s="4" t="s">
        <v>544</v>
      </c>
    </row>
    <row r="25" spans="1:5" ht="294.5" thickBot="1" x14ac:dyDescent="0.35">
      <c r="A25" s="2" t="s">
        <v>611</v>
      </c>
      <c r="B25" s="2" t="s">
        <v>495</v>
      </c>
      <c r="C25" s="2" t="s">
        <v>68</v>
      </c>
      <c r="D25" s="3">
        <v>1.9700000000000002E-6</v>
      </c>
      <c r="E25" s="2" t="s">
        <v>545</v>
      </c>
    </row>
    <row r="26" spans="1:5" ht="350.5" thickBot="1" x14ac:dyDescent="0.35">
      <c r="A26" s="4" t="s">
        <v>612</v>
      </c>
      <c r="B26" s="4" t="s">
        <v>496</v>
      </c>
      <c r="C26" s="4" t="s">
        <v>39</v>
      </c>
      <c r="D26" s="5">
        <v>3.72E-6</v>
      </c>
      <c r="E26" s="4" t="s">
        <v>546</v>
      </c>
    </row>
    <row r="27" spans="1:5" ht="252.5" thickBot="1" x14ac:dyDescent="0.35">
      <c r="A27" s="2" t="s">
        <v>613</v>
      </c>
      <c r="B27" s="2" t="s">
        <v>497</v>
      </c>
      <c r="C27" s="2" t="s">
        <v>61</v>
      </c>
      <c r="D27" s="3">
        <v>4.9899999999999997E-6</v>
      </c>
      <c r="E27" s="2" t="s">
        <v>547</v>
      </c>
    </row>
    <row r="28" spans="1:5" ht="126.5" thickBot="1" x14ac:dyDescent="0.35">
      <c r="A28" s="4" t="s">
        <v>614</v>
      </c>
      <c r="B28" s="4" t="s">
        <v>477</v>
      </c>
      <c r="C28" s="4" t="s">
        <v>64</v>
      </c>
      <c r="D28" s="5">
        <v>5.3800000000000002E-6</v>
      </c>
      <c r="E28" s="4" t="s">
        <v>548</v>
      </c>
    </row>
    <row r="29" spans="1:5" ht="70.5" thickBot="1" x14ac:dyDescent="0.35">
      <c r="A29" s="2" t="s">
        <v>615</v>
      </c>
      <c r="B29" s="2" t="s">
        <v>498</v>
      </c>
      <c r="C29" s="2" t="s">
        <v>59</v>
      </c>
      <c r="D29" s="3">
        <v>7.0700000000000001E-6</v>
      </c>
      <c r="E29" s="2" t="s">
        <v>549</v>
      </c>
    </row>
    <row r="30" spans="1:5" ht="154.5" thickBot="1" x14ac:dyDescent="0.35">
      <c r="A30" s="4" t="s">
        <v>616</v>
      </c>
      <c r="B30" s="4" t="s">
        <v>499</v>
      </c>
      <c r="C30" s="4" t="s">
        <v>25</v>
      </c>
      <c r="D30" s="5">
        <v>1.5400000000000002E-5</v>
      </c>
      <c r="E30" s="4" t="s">
        <v>550</v>
      </c>
    </row>
    <row r="31" spans="1:5" ht="126.5" thickBot="1" x14ac:dyDescent="0.35">
      <c r="A31" s="2" t="s">
        <v>617</v>
      </c>
      <c r="B31" s="2" t="s">
        <v>477</v>
      </c>
      <c r="C31" s="2" t="s">
        <v>80</v>
      </c>
      <c r="D31" s="3">
        <v>1.5999999999999999E-5</v>
      </c>
      <c r="E31" s="2" t="s">
        <v>551</v>
      </c>
    </row>
    <row r="32" spans="1:5" ht="98.5" thickBot="1" x14ac:dyDescent="0.35">
      <c r="A32" s="4" t="s">
        <v>618</v>
      </c>
      <c r="B32" s="4" t="s">
        <v>500</v>
      </c>
      <c r="C32" s="4" t="s">
        <v>33</v>
      </c>
      <c r="D32" s="5">
        <v>2.0299999999999999E-5</v>
      </c>
      <c r="E32" s="4" t="s">
        <v>552</v>
      </c>
    </row>
    <row r="33" spans="1:5" ht="70.5" thickBot="1" x14ac:dyDescent="0.35">
      <c r="A33" s="2" t="s">
        <v>619</v>
      </c>
      <c r="B33" s="2" t="s">
        <v>479</v>
      </c>
      <c r="C33" s="2" t="s">
        <v>47</v>
      </c>
      <c r="D33" s="3">
        <v>2.09E-5</v>
      </c>
      <c r="E33" s="2" t="s">
        <v>553</v>
      </c>
    </row>
    <row r="34" spans="1:5" ht="70.5" thickBot="1" x14ac:dyDescent="0.35">
      <c r="A34" s="4" t="s">
        <v>620</v>
      </c>
      <c r="B34" s="4" t="s">
        <v>501</v>
      </c>
      <c r="C34" s="4" t="s">
        <v>88</v>
      </c>
      <c r="D34" s="5">
        <v>2.51E-5</v>
      </c>
      <c r="E34" s="4" t="s">
        <v>554</v>
      </c>
    </row>
    <row r="35" spans="1:5" ht="84.5" thickBot="1" x14ac:dyDescent="0.35">
      <c r="A35" s="2" t="s">
        <v>621</v>
      </c>
      <c r="B35" s="2" t="s">
        <v>502</v>
      </c>
      <c r="C35" s="2" t="s">
        <v>35</v>
      </c>
      <c r="D35" s="3">
        <v>4.9299999999999999E-5</v>
      </c>
      <c r="E35" s="2" t="s">
        <v>555</v>
      </c>
    </row>
    <row r="36" spans="1:5" ht="28.5" thickBot="1" x14ac:dyDescent="0.35">
      <c r="A36" s="4" t="s">
        <v>622</v>
      </c>
      <c r="B36" s="4" t="s">
        <v>503</v>
      </c>
      <c r="C36" s="4" t="s">
        <v>123</v>
      </c>
      <c r="D36" s="5">
        <v>5.3300000000000001E-5</v>
      </c>
      <c r="E36" s="4" t="s">
        <v>556</v>
      </c>
    </row>
    <row r="37" spans="1:5" ht="28.5" thickBot="1" x14ac:dyDescent="0.35">
      <c r="A37" s="2" t="s">
        <v>623</v>
      </c>
      <c r="B37" s="2" t="s">
        <v>503</v>
      </c>
      <c r="C37" s="2" t="s">
        <v>123</v>
      </c>
      <c r="D37" s="3">
        <v>5.3300000000000001E-5</v>
      </c>
      <c r="E37" s="2" t="s">
        <v>557</v>
      </c>
    </row>
    <row r="38" spans="1:5" ht="392.5" thickBot="1" x14ac:dyDescent="0.35">
      <c r="A38" s="4" t="s">
        <v>624</v>
      </c>
      <c r="B38" s="4" t="s">
        <v>504</v>
      </c>
      <c r="C38" s="4" t="s">
        <v>133</v>
      </c>
      <c r="D38" s="5">
        <v>7.3700000000000002E-5</v>
      </c>
      <c r="E38" s="4" t="s">
        <v>558</v>
      </c>
    </row>
    <row r="39" spans="1:5" ht="70.5" thickBot="1" x14ac:dyDescent="0.35">
      <c r="A39" s="2" t="s">
        <v>625</v>
      </c>
      <c r="B39" s="2" t="s">
        <v>501</v>
      </c>
      <c r="C39" s="2" t="s">
        <v>56</v>
      </c>
      <c r="D39" s="2">
        <v>1.4999999999999999E-4</v>
      </c>
      <c r="E39" s="2" t="s">
        <v>559</v>
      </c>
    </row>
    <row r="40" spans="1:5" ht="182.5" thickBot="1" x14ac:dyDescent="0.35">
      <c r="A40" s="4" t="s">
        <v>626</v>
      </c>
      <c r="B40" s="4" t="s">
        <v>505</v>
      </c>
      <c r="C40" s="4" t="s">
        <v>72</v>
      </c>
      <c r="D40" s="4">
        <v>1.7000000000000001E-4</v>
      </c>
      <c r="E40" s="4" t="s">
        <v>560</v>
      </c>
    </row>
    <row r="41" spans="1:5" ht="98.5" thickBot="1" x14ac:dyDescent="0.35">
      <c r="A41" s="2" t="s">
        <v>627</v>
      </c>
      <c r="B41" s="2" t="s">
        <v>506</v>
      </c>
      <c r="C41" s="2" t="s">
        <v>76</v>
      </c>
      <c r="D41" s="2">
        <v>2.3000000000000001E-4</v>
      </c>
      <c r="E41" s="2" t="s">
        <v>561</v>
      </c>
    </row>
    <row r="42" spans="1:5" ht="84.5" thickBot="1" x14ac:dyDescent="0.35">
      <c r="A42" s="4" t="s">
        <v>628</v>
      </c>
      <c r="B42" s="4" t="s">
        <v>507</v>
      </c>
      <c r="C42" s="4" t="s">
        <v>54</v>
      </c>
      <c r="D42" s="4">
        <v>4.0000000000000002E-4</v>
      </c>
      <c r="E42" s="4" t="s">
        <v>562</v>
      </c>
    </row>
    <row r="43" spans="1:5" ht="84.5" thickBot="1" x14ac:dyDescent="0.35">
      <c r="A43" s="2" t="s">
        <v>629</v>
      </c>
      <c r="B43" s="2" t="s">
        <v>507</v>
      </c>
      <c r="C43" s="2" t="s">
        <v>54</v>
      </c>
      <c r="D43" s="2">
        <v>4.0000000000000002E-4</v>
      </c>
      <c r="E43" s="2" t="s">
        <v>563</v>
      </c>
    </row>
    <row r="44" spans="1:5" ht="56.5" thickBot="1" x14ac:dyDescent="0.35">
      <c r="A44" s="4" t="s">
        <v>630</v>
      </c>
      <c r="B44" s="4" t="s">
        <v>485</v>
      </c>
      <c r="C44" s="4" t="s">
        <v>103</v>
      </c>
      <c r="D44" s="4">
        <v>4.4999999999999999E-4</v>
      </c>
      <c r="E44" s="4" t="s">
        <v>564</v>
      </c>
    </row>
    <row r="45" spans="1:5" ht="56.5" thickBot="1" x14ac:dyDescent="0.35">
      <c r="A45" s="2" t="s">
        <v>631</v>
      </c>
      <c r="B45" s="2" t="s">
        <v>508</v>
      </c>
      <c r="C45" s="2" t="s">
        <v>105</v>
      </c>
      <c r="D45" s="2">
        <v>5.4000000000000001E-4</v>
      </c>
      <c r="E45" s="2" t="s">
        <v>565</v>
      </c>
    </row>
    <row r="46" spans="1:5" ht="56.5" thickBot="1" x14ac:dyDescent="0.35">
      <c r="A46" s="4" t="s">
        <v>632</v>
      </c>
      <c r="B46" s="4" t="s">
        <v>485</v>
      </c>
      <c r="C46" s="4" t="s">
        <v>307</v>
      </c>
      <c r="D46" s="4">
        <v>7.2999999999999996E-4</v>
      </c>
      <c r="E46" s="4" t="s">
        <v>566</v>
      </c>
    </row>
    <row r="47" spans="1:5" ht="70.5" thickBot="1" x14ac:dyDescent="0.35">
      <c r="A47" s="2" t="s">
        <v>633</v>
      </c>
      <c r="B47" s="2" t="s">
        <v>509</v>
      </c>
      <c r="C47" s="2" t="s">
        <v>118</v>
      </c>
      <c r="D47" s="2">
        <v>8.4000000000000003E-4</v>
      </c>
      <c r="E47" s="2" t="s">
        <v>567</v>
      </c>
    </row>
    <row r="48" spans="1:5" ht="56.5" thickBot="1" x14ac:dyDescent="0.35">
      <c r="A48" s="4" t="s">
        <v>634</v>
      </c>
      <c r="B48" s="4" t="s">
        <v>508</v>
      </c>
      <c r="C48" s="4" t="s">
        <v>43</v>
      </c>
      <c r="D48" s="4">
        <v>1.47E-3</v>
      </c>
      <c r="E48" s="4" t="s">
        <v>568</v>
      </c>
    </row>
    <row r="49" spans="1:5" ht="42.5" thickBot="1" x14ac:dyDescent="0.35">
      <c r="A49" s="2" t="s">
        <v>635</v>
      </c>
      <c r="B49" s="2" t="s">
        <v>510</v>
      </c>
      <c r="C49" s="2" t="s">
        <v>124</v>
      </c>
      <c r="D49" s="2">
        <v>1.5200000000000001E-3</v>
      </c>
      <c r="E49" s="2" t="s">
        <v>569</v>
      </c>
    </row>
    <row r="50" spans="1:5" ht="56.5" thickBot="1" x14ac:dyDescent="0.35">
      <c r="A50" s="4" t="s">
        <v>636</v>
      </c>
      <c r="B50" s="4" t="s">
        <v>511</v>
      </c>
      <c r="C50" s="4" t="s">
        <v>102</v>
      </c>
      <c r="D50" s="4">
        <v>1.58E-3</v>
      </c>
      <c r="E50" s="4" t="s">
        <v>570</v>
      </c>
    </row>
    <row r="51" spans="1:5" ht="56.5" thickBot="1" x14ac:dyDescent="0.35">
      <c r="A51" s="2" t="s">
        <v>637</v>
      </c>
      <c r="B51" s="2" t="s">
        <v>508</v>
      </c>
      <c r="C51" s="2" t="s">
        <v>70</v>
      </c>
      <c r="D51" s="2">
        <v>1.58E-3</v>
      </c>
      <c r="E51" s="2" t="s">
        <v>571</v>
      </c>
    </row>
    <row r="52" spans="1:5" ht="196.5" thickBot="1" x14ac:dyDescent="0.35">
      <c r="A52" s="4" t="s">
        <v>638</v>
      </c>
      <c r="B52" s="4" t="s">
        <v>512</v>
      </c>
      <c r="C52" s="4" t="s">
        <v>107</v>
      </c>
      <c r="D52" s="4">
        <v>1.72E-3</v>
      </c>
      <c r="E52" s="4" t="s">
        <v>572</v>
      </c>
    </row>
    <row r="53" spans="1:5" ht="28.5" thickBot="1" x14ac:dyDescent="0.35">
      <c r="A53" s="2" t="s">
        <v>639</v>
      </c>
      <c r="B53" s="2" t="s">
        <v>513</v>
      </c>
      <c r="C53" s="2" t="s">
        <v>134</v>
      </c>
      <c r="D53" s="2">
        <v>1.9E-3</v>
      </c>
      <c r="E53" s="2" t="s">
        <v>573</v>
      </c>
    </row>
    <row r="54" spans="1:5" ht="98.5" thickBot="1" x14ac:dyDescent="0.35">
      <c r="A54" s="4" t="s">
        <v>640</v>
      </c>
      <c r="B54" s="4" t="s">
        <v>514</v>
      </c>
      <c r="C54" s="4" t="s">
        <v>62</v>
      </c>
      <c r="D54" s="4">
        <v>4.5100000000000001E-3</v>
      </c>
      <c r="E54" s="4" t="s">
        <v>574</v>
      </c>
    </row>
    <row r="55" spans="1:5" ht="56.5" thickBot="1" x14ac:dyDescent="0.35">
      <c r="A55" s="2" t="s">
        <v>641</v>
      </c>
      <c r="B55" s="2" t="s">
        <v>515</v>
      </c>
      <c r="C55" s="2" t="s">
        <v>83</v>
      </c>
      <c r="D55" s="2">
        <v>9.9299999999999996E-3</v>
      </c>
      <c r="E55" s="2" t="s">
        <v>575</v>
      </c>
    </row>
    <row r="56" spans="1:5" ht="42.5" thickBot="1" x14ac:dyDescent="0.35">
      <c r="A56" s="4" t="s">
        <v>642</v>
      </c>
      <c r="B56" s="4" t="s">
        <v>516</v>
      </c>
      <c r="C56" s="4" t="s">
        <v>90</v>
      </c>
      <c r="D56" s="4">
        <v>1.208E-2</v>
      </c>
      <c r="E56" s="4" t="s">
        <v>576</v>
      </c>
    </row>
    <row r="57" spans="1:5" ht="84.5" thickBot="1" x14ac:dyDescent="0.35">
      <c r="A57" s="2" t="s">
        <v>643</v>
      </c>
      <c r="B57" s="2" t="s">
        <v>491</v>
      </c>
      <c r="C57" s="2" t="s">
        <v>109</v>
      </c>
      <c r="D57" s="2">
        <v>1.2279999999999999E-2</v>
      </c>
      <c r="E57" s="2" t="s">
        <v>577</v>
      </c>
    </row>
    <row r="58" spans="1:5" ht="28.5" thickBot="1" x14ac:dyDescent="0.35">
      <c r="A58" s="4" t="s">
        <v>644</v>
      </c>
      <c r="B58" s="4" t="s">
        <v>480</v>
      </c>
      <c r="C58" s="4" t="s">
        <v>121</v>
      </c>
      <c r="D58" s="4">
        <v>1.874E-2</v>
      </c>
      <c r="E58" s="4" t="s">
        <v>578</v>
      </c>
    </row>
    <row r="59" spans="1:5" ht="56.5" thickBot="1" x14ac:dyDescent="0.35">
      <c r="A59" s="2" t="s">
        <v>645</v>
      </c>
      <c r="B59" s="2" t="s">
        <v>485</v>
      </c>
      <c r="C59" s="2" t="s">
        <v>130</v>
      </c>
      <c r="D59" s="2">
        <v>1.9990000000000001E-2</v>
      </c>
      <c r="E59" s="2" t="s">
        <v>579</v>
      </c>
    </row>
    <row r="60" spans="1:5" ht="42.5" thickBot="1" x14ac:dyDescent="0.35">
      <c r="A60" s="4" t="s">
        <v>646</v>
      </c>
      <c r="B60" s="4" t="s">
        <v>517</v>
      </c>
      <c r="C60" s="4" t="s">
        <v>66</v>
      </c>
      <c r="D60" s="4">
        <v>2.1440000000000001E-2</v>
      </c>
      <c r="E60" s="4" t="s">
        <v>580</v>
      </c>
    </row>
    <row r="61" spans="1:5" ht="42.5" thickBot="1" x14ac:dyDescent="0.35">
      <c r="A61" s="2" t="s">
        <v>647</v>
      </c>
      <c r="B61" s="2" t="s">
        <v>517</v>
      </c>
      <c r="C61" s="2" t="s">
        <v>94</v>
      </c>
      <c r="D61" s="2">
        <v>2.3130000000000001E-2</v>
      </c>
      <c r="E61" s="2" t="s">
        <v>581</v>
      </c>
    </row>
    <row r="62" spans="1:5" ht="42.5" thickBot="1" x14ac:dyDescent="0.35">
      <c r="A62" s="4" t="s">
        <v>648</v>
      </c>
      <c r="B62" s="4" t="s">
        <v>517</v>
      </c>
      <c r="C62" s="4" t="s">
        <v>94</v>
      </c>
      <c r="D62" s="4">
        <v>2.3130000000000001E-2</v>
      </c>
      <c r="E62" s="4" t="s">
        <v>582</v>
      </c>
    </row>
    <row r="63" spans="1:5" ht="42.5" thickBot="1" x14ac:dyDescent="0.35">
      <c r="A63" s="2" t="s">
        <v>649</v>
      </c>
      <c r="B63" s="2" t="s">
        <v>517</v>
      </c>
      <c r="C63" s="2" t="s">
        <v>94</v>
      </c>
      <c r="D63" s="2">
        <v>2.3130000000000001E-2</v>
      </c>
      <c r="E63" s="2" t="s">
        <v>583</v>
      </c>
    </row>
    <row r="64" spans="1:5" ht="56.5" thickBot="1" x14ac:dyDescent="0.35">
      <c r="A64" s="4" t="s">
        <v>650</v>
      </c>
      <c r="B64" s="4" t="s">
        <v>518</v>
      </c>
      <c r="C64" s="4" t="s">
        <v>519</v>
      </c>
      <c r="D64" s="4">
        <v>2.4080000000000001E-2</v>
      </c>
      <c r="E64" s="4" t="s">
        <v>584</v>
      </c>
    </row>
    <row r="65" spans="1:5" ht="14.5" thickBot="1" x14ac:dyDescent="0.35">
      <c r="A65" s="2" t="s">
        <v>651</v>
      </c>
      <c r="B65" s="2" t="s">
        <v>520</v>
      </c>
      <c r="C65" s="2" t="s">
        <v>521</v>
      </c>
      <c r="D65" s="2">
        <v>2.9590000000000002E-2</v>
      </c>
      <c r="E65" s="2" t="s">
        <v>585</v>
      </c>
    </row>
    <row r="66" spans="1:5" ht="42.5" thickBot="1" x14ac:dyDescent="0.35">
      <c r="A66" s="4" t="s">
        <v>652</v>
      </c>
      <c r="B66" s="4" t="s">
        <v>517</v>
      </c>
      <c r="C66" s="4" t="s">
        <v>86</v>
      </c>
      <c r="D66" s="4">
        <v>3.347E-2</v>
      </c>
      <c r="E66" s="4" t="s">
        <v>586</v>
      </c>
    </row>
    <row r="67" spans="1:5" ht="238.5" thickBot="1" x14ac:dyDescent="0.35">
      <c r="A67" s="2" t="s">
        <v>653</v>
      </c>
      <c r="B67" s="2" t="s">
        <v>476</v>
      </c>
      <c r="C67" s="2" t="s">
        <v>96</v>
      </c>
      <c r="D67" s="2">
        <v>3.3480000000000003E-2</v>
      </c>
      <c r="E67" s="2" t="s">
        <v>587</v>
      </c>
    </row>
    <row r="68" spans="1:5" ht="28.5" thickBot="1" x14ac:dyDescent="0.35">
      <c r="A68" s="4" t="s">
        <v>654</v>
      </c>
      <c r="B68" s="4" t="s">
        <v>480</v>
      </c>
      <c r="C68" s="4" t="s">
        <v>132</v>
      </c>
      <c r="D68" s="4">
        <v>4.7640000000000002E-2</v>
      </c>
      <c r="E68" s="7" t="s">
        <v>588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52"/>
  <sheetViews>
    <sheetView tabSelected="1" workbookViewId="0">
      <selection activeCell="A2" sqref="A2:XFD2"/>
    </sheetView>
  </sheetViews>
  <sheetFormatPr defaultRowHeight="14" x14ac:dyDescent="0.3"/>
  <cols>
    <col min="1" max="1" width="26.5" style="8" customWidth="1"/>
    <col min="2" max="3" width="36.83203125" style="8" customWidth="1"/>
  </cols>
  <sheetData>
    <row r="1" spans="1:4" s="12" customFormat="1" ht="14.5" thickBot="1" x14ac:dyDescent="0.35">
      <c r="A1" s="13" t="s">
        <v>730</v>
      </c>
      <c r="B1" s="13"/>
      <c r="C1" s="13"/>
    </row>
    <row r="2" spans="1:4" s="16" customFormat="1" ht="15" thickTop="1" thickBot="1" x14ac:dyDescent="0.35">
      <c r="A2" s="14" t="s">
        <v>722</v>
      </c>
      <c r="B2" s="14" t="s">
        <v>723</v>
      </c>
      <c r="C2" s="14" t="s">
        <v>724</v>
      </c>
      <c r="D2" s="15"/>
    </row>
    <row r="3" spans="1:4" ht="15" thickTop="1" thickBot="1" x14ac:dyDescent="0.35">
      <c r="A3" s="9" t="s">
        <v>711</v>
      </c>
      <c r="B3" s="9" t="s">
        <v>717</v>
      </c>
      <c r="C3" s="9" t="s">
        <v>720</v>
      </c>
    </row>
    <row r="4" spans="1:4" ht="15" thickTop="1" thickBot="1" x14ac:dyDescent="0.35">
      <c r="A4" s="9" t="s">
        <v>725</v>
      </c>
      <c r="B4" s="9" t="s">
        <v>718</v>
      </c>
      <c r="C4" s="9" t="s">
        <v>656</v>
      </c>
    </row>
    <row r="5" spans="1:4" ht="15" thickTop="1" thickBot="1" x14ac:dyDescent="0.35">
      <c r="A5" s="9" t="s">
        <v>713</v>
      </c>
      <c r="B5" s="9" t="s">
        <v>719</v>
      </c>
      <c r="C5" s="9" t="s">
        <v>658</v>
      </c>
    </row>
    <row r="6" spans="1:4" ht="29" thickTop="1" thickBot="1" x14ac:dyDescent="0.35">
      <c r="A6" s="9" t="s">
        <v>714</v>
      </c>
      <c r="B6" s="11"/>
      <c r="C6" s="9" t="s">
        <v>659</v>
      </c>
    </row>
    <row r="7" spans="1:4" ht="15" thickTop="1" thickBot="1" x14ac:dyDescent="0.35">
      <c r="C7" s="10" t="s">
        <v>721</v>
      </c>
    </row>
    <row r="8" spans="1:4" ht="15" thickTop="1" thickBot="1" x14ac:dyDescent="0.35">
      <c r="C8" s="9" t="s">
        <v>661</v>
      </c>
    </row>
    <row r="9" spans="1:4" ht="15" thickTop="1" thickBot="1" x14ac:dyDescent="0.35">
      <c r="C9" s="9" t="s">
        <v>663</v>
      </c>
    </row>
    <row r="10" spans="1:4" ht="29" thickTop="1" thickBot="1" x14ac:dyDescent="0.35">
      <c r="C10" s="9" t="s">
        <v>664</v>
      </c>
    </row>
    <row r="11" spans="1:4" ht="29" thickTop="1" thickBot="1" x14ac:dyDescent="0.35">
      <c r="C11" s="9" t="s">
        <v>667</v>
      </c>
    </row>
    <row r="12" spans="1:4" ht="15" thickTop="1" thickBot="1" x14ac:dyDescent="0.35">
      <c r="C12" s="9" t="s">
        <v>668</v>
      </c>
    </row>
    <row r="13" spans="1:4" ht="15" thickTop="1" thickBot="1" x14ac:dyDescent="0.35">
      <c r="C13" s="9" t="s">
        <v>669</v>
      </c>
    </row>
    <row r="14" spans="1:4" ht="15" thickTop="1" thickBot="1" x14ac:dyDescent="0.35">
      <c r="C14" s="9" t="s">
        <v>670</v>
      </c>
    </row>
    <row r="15" spans="1:4" ht="15" thickTop="1" thickBot="1" x14ac:dyDescent="0.35">
      <c r="C15" s="9" t="s">
        <v>671</v>
      </c>
    </row>
    <row r="16" spans="1:4" ht="15" thickTop="1" thickBot="1" x14ac:dyDescent="0.35">
      <c r="C16" s="9" t="s">
        <v>672</v>
      </c>
    </row>
    <row r="17" spans="3:3" ht="15" thickTop="1" thickBot="1" x14ac:dyDescent="0.35">
      <c r="C17" s="9" t="s">
        <v>673</v>
      </c>
    </row>
    <row r="18" spans="3:3" ht="15" thickTop="1" thickBot="1" x14ac:dyDescent="0.35">
      <c r="C18" s="9" t="s">
        <v>674</v>
      </c>
    </row>
    <row r="19" spans="3:3" ht="15" thickTop="1" thickBot="1" x14ac:dyDescent="0.35">
      <c r="C19" s="9" t="s">
        <v>675</v>
      </c>
    </row>
    <row r="20" spans="3:3" ht="15" thickTop="1" thickBot="1" x14ac:dyDescent="0.35">
      <c r="C20" s="9" t="s">
        <v>676</v>
      </c>
    </row>
    <row r="21" spans="3:3" ht="15" thickTop="1" thickBot="1" x14ac:dyDescent="0.35">
      <c r="C21" s="9" t="s">
        <v>678</v>
      </c>
    </row>
    <row r="22" spans="3:3" ht="15" thickTop="1" thickBot="1" x14ac:dyDescent="0.35">
      <c r="C22" s="9" t="s">
        <v>679</v>
      </c>
    </row>
    <row r="23" spans="3:3" ht="15" thickTop="1" thickBot="1" x14ac:dyDescent="0.35">
      <c r="C23" s="9" t="s">
        <v>680</v>
      </c>
    </row>
    <row r="24" spans="3:3" ht="15" thickTop="1" thickBot="1" x14ac:dyDescent="0.35">
      <c r="C24" s="9" t="s">
        <v>681</v>
      </c>
    </row>
    <row r="25" spans="3:3" ht="15" thickTop="1" thickBot="1" x14ac:dyDescent="0.35">
      <c r="C25" s="9" t="s">
        <v>682</v>
      </c>
    </row>
    <row r="26" spans="3:3" ht="15" thickTop="1" thickBot="1" x14ac:dyDescent="0.35">
      <c r="C26" s="9" t="s">
        <v>683</v>
      </c>
    </row>
    <row r="27" spans="3:3" ht="15" thickTop="1" thickBot="1" x14ac:dyDescent="0.35">
      <c r="C27" s="9" t="s">
        <v>684</v>
      </c>
    </row>
    <row r="28" spans="3:3" ht="15" thickTop="1" thickBot="1" x14ac:dyDescent="0.35">
      <c r="C28" s="9" t="s">
        <v>685</v>
      </c>
    </row>
    <row r="29" spans="3:3" ht="15" thickTop="1" thickBot="1" x14ac:dyDescent="0.35">
      <c r="C29" s="9" t="s">
        <v>686</v>
      </c>
    </row>
    <row r="30" spans="3:3" ht="15" thickTop="1" thickBot="1" x14ac:dyDescent="0.35">
      <c r="C30" s="9" t="s">
        <v>687</v>
      </c>
    </row>
    <row r="31" spans="3:3" ht="15" thickTop="1" thickBot="1" x14ac:dyDescent="0.35">
      <c r="C31" s="9" t="s">
        <v>688</v>
      </c>
    </row>
    <row r="32" spans="3:3" ht="29" thickTop="1" thickBot="1" x14ac:dyDescent="0.35">
      <c r="C32" s="9" t="s">
        <v>689</v>
      </c>
    </row>
    <row r="33" spans="3:3" ht="15" thickTop="1" thickBot="1" x14ac:dyDescent="0.35">
      <c r="C33" s="9" t="s">
        <v>690</v>
      </c>
    </row>
    <row r="34" spans="3:3" ht="15" thickTop="1" thickBot="1" x14ac:dyDescent="0.35">
      <c r="C34" s="9" t="s">
        <v>691</v>
      </c>
    </row>
    <row r="35" spans="3:3" ht="29" thickTop="1" thickBot="1" x14ac:dyDescent="0.35">
      <c r="C35" s="9" t="s">
        <v>692</v>
      </c>
    </row>
    <row r="36" spans="3:3" ht="29" thickTop="1" thickBot="1" x14ac:dyDescent="0.35">
      <c r="C36" s="9" t="s">
        <v>693</v>
      </c>
    </row>
    <row r="37" spans="3:3" ht="15" thickTop="1" thickBot="1" x14ac:dyDescent="0.35">
      <c r="C37" s="9" t="s">
        <v>694</v>
      </c>
    </row>
    <row r="38" spans="3:3" ht="15" thickTop="1" thickBot="1" x14ac:dyDescent="0.35">
      <c r="C38" s="9" t="s">
        <v>695</v>
      </c>
    </row>
    <row r="39" spans="3:3" ht="15" thickTop="1" thickBot="1" x14ac:dyDescent="0.35">
      <c r="C39" s="9" t="s">
        <v>696</v>
      </c>
    </row>
    <row r="40" spans="3:3" ht="15" thickTop="1" thickBot="1" x14ac:dyDescent="0.35">
      <c r="C40" s="9" t="s">
        <v>697</v>
      </c>
    </row>
    <row r="41" spans="3:3" ht="15" thickTop="1" thickBot="1" x14ac:dyDescent="0.35">
      <c r="C41" s="9" t="s">
        <v>698</v>
      </c>
    </row>
    <row r="42" spans="3:3" ht="15" thickTop="1" thickBot="1" x14ac:dyDescent="0.35">
      <c r="C42" s="9" t="s">
        <v>701</v>
      </c>
    </row>
    <row r="43" spans="3:3" ht="15" thickTop="1" thickBot="1" x14ac:dyDescent="0.35">
      <c r="C43" s="9" t="s">
        <v>702</v>
      </c>
    </row>
    <row r="44" spans="3:3" ht="15" thickTop="1" thickBot="1" x14ac:dyDescent="0.35">
      <c r="C44" s="9" t="s">
        <v>703</v>
      </c>
    </row>
    <row r="45" spans="3:3" ht="29" thickTop="1" thickBot="1" x14ac:dyDescent="0.35">
      <c r="C45" s="9" t="s">
        <v>704</v>
      </c>
    </row>
    <row r="46" spans="3:3" ht="15" thickTop="1" thickBot="1" x14ac:dyDescent="0.35">
      <c r="C46" s="9" t="s">
        <v>705</v>
      </c>
    </row>
    <row r="47" spans="3:3" ht="29" thickTop="1" thickBot="1" x14ac:dyDescent="0.35">
      <c r="C47" s="9" t="s">
        <v>706</v>
      </c>
    </row>
    <row r="48" spans="3:3" ht="29" thickTop="1" thickBot="1" x14ac:dyDescent="0.35">
      <c r="C48" s="9" t="s">
        <v>707</v>
      </c>
    </row>
    <row r="49" spans="3:3" ht="15" thickTop="1" thickBot="1" x14ac:dyDescent="0.35">
      <c r="C49" s="9" t="s">
        <v>708</v>
      </c>
    </row>
    <row r="50" spans="3:3" ht="15" thickTop="1" thickBot="1" x14ac:dyDescent="0.35">
      <c r="C50" s="9" t="s">
        <v>709</v>
      </c>
    </row>
    <row r="51" spans="3:3" ht="15" thickTop="1" thickBot="1" x14ac:dyDescent="0.35">
      <c r="C51" s="9" t="s">
        <v>710</v>
      </c>
    </row>
    <row r="52" spans="3:3" ht="14.5" thickTop="1" x14ac:dyDescent="0.3"/>
  </sheetData>
  <phoneticPr fontId="2" type="noConversion"/>
  <conditionalFormatting sqref="A67:A1048576 A2 A7:A53">
    <cfRule type="duplicateValues" dxfId="18" priority="144"/>
  </conditionalFormatting>
  <conditionalFormatting sqref="A3">
    <cfRule type="duplicateValues" dxfId="17" priority="47"/>
  </conditionalFormatting>
  <conditionalFormatting sqref="A4">
    <cfRule type="duplicateValues" dxfId="16" priority="46"/>
  </conditionalFormatting>
  <conditionalFormatting sqref="A5">
    <cfRule type="duplicateValues" dxfId="15" priority="45"/>
  </conditionalFormatting>
  <conditionalFormatting sqref="A6">
    <cfRule type="duplicateValues" dxfId="14" priority="44"/>
  </conditionalFormatting>
  <conditionalFormatting sqref="C3">
    <cfRule type="duplicateValues" dxfId="13" priority="32"/>
  </conditionalFormatting>
  <conditionalFormatting sqref="C4">
    <cfRule type="duplicateValues" dxfId="12" priority="31"/>
  </conditionalFormatting>
  <conditionalFormatting sqref="C5">
    <cfRule type="duplicateValues" dxfId="11" priority="29"/>
  </conditionalFormatting>
  <conditionalFormatting sqref="C6:C7">
    <cfRule type="duplicateValues" dxfId="10" priority="28"/>
  </conditionalFormatting>
  <conditionalFormatting sqref="C8">
    <cfRule type="duplicateValues" dxfId="9" priority="27"/>
  </conditionalFormatting>
  <conditionalFormatting sqref="C10">
    <cfRule type="duplicateValues" dxfId="8" priority="25"/>
  </conditionalFormatting>
  <conditionalFormatting sqref="C26:C28">
    <cfRule type="duplicateValues" dxfId="7" priority="21"/>
  </conditionalFormatting>
  <conditionalFormatting sqref="C29:C30">
    <cfRule type="duplicateValues" dxfId="6" priority="20"/>
  </conditionalFormatting>
  <conditionalFormatting sqref="C9">
    <cfRule type="duplicateValues" dxfId="5" priority="155"/>
  </conditionalFormatting>
  <conditionalFormatting sqref="C11:C12">
    <cfRule type="duplicateValues" dxfId="4" priority="165"/>
  </conditionalFormatting>
  <conditionalFormatting sqref="C23:C25">
    <cfRule type="duplicateValues" dxfId="3" priority="178"/>
  </conditionalFormatting>
  <conditionalFormatting sqref="C13:C22">
    <cfRule type="duplicateValues" dxfId="2" priority="190"/>
  </conditionalFormatting>
  <conditionalFormatting sqref="C31:C51">
    <cfRule type="duplicateValues" dxfId="1" priority="200"/>
  </conditionalFormatting>
  <conditionalFormatting sqref="C59:C75 C3:C51">
    <cfRule type="duplicateValues" dxfId="0" priority="20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ontrol vs model </vt:lpstr>
      <vt:lpstr>model vs Martynoside</vt:lpstr>
      <vt:lpstr>model vs R2</vt:lpstr>
      <vt:lpstr>model vs Rg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6-03T10:07:16Z</dcterms:modified>
</cp:coreProperties>
</file>